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5007"/>
  <workbookPr showInkAnnotation="0" autoCompressPictures="0"/>
  <bookViews>
    <workbookView xWindow="5300" yWindow="0" windowWidth="30320" windowHeight="20560" tabRatio="500"/>
  </bookViews>
  <sheets>
    <sheet name="Feuil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74" uniqueCount="221">
  <si>
    <t>Sites</t>
  </si>
  <si>
    <t>H</t>
  </si>
  <si>
    <t>ω</t>
  </si>
  <si>
    <t>ω background</t>
  </si>
  <si>
    <t>ω foreground</t>
  </si>
  <si>
    <t>K</t>
  </si>
  <si>
    <t xml:space="preserve"> 1.00000 0.00000 ( 1)</t>
  </si>
  <si>
    <t xml:space="preserve"> 1.00000 0.00000 0.00000 ( 1)</t>
  </si>
  <si>
    <t xml:space="preserve"> 0.99456 0.00544 0.00000 ( 1)</t>
  </si>
  <si>
    <t xml:space="preserve"> 0.00502 0.18163 0.42030 0.29585 0.08567 0.01093 0.00059 0.00001 0.00000 0.00000 ( 3)</t>
  </si>
  <si>
    <t xml:space="preserve"> 1.00000 0.00000 0.00000 0.00000 ( 1)</t>
  </si>
  <si>
    <t>R</t>
  </si>
  <si>
    <t xml:space="preserve"> 0.99549 0.00451 0.00000 ( 1)</t>
  </si>
  <si>
    <t xml:space="preserve"> 0.42030 0.30961 0.17242 0.07157 0.02132 0.00425 0.00050 0.00003 0.00000 0.00000 ( 1)</t>
  </si>
  <si>
    <t>I</t>
  </si>
  <si>
    <t xml:space="preserve"> 0.00000 0.79804 0.20196 ( 2)</t>
  </si>
  <si>
    <t xml:space="preserve"> 0.00000 0.00000 0.00001 0.00094 0.01619 0.09871 0.26993 0.36475 0.22317 0.02629 ( 8)</t>
  </si>
  <si>
    <t>V</t>
  </si>
  <si>
    <t xml:space="preserve"> 0.99223 0.00777 0.00000 ( 1)</t>
  </si>
  <si>
    <t xml:space="preserve"> 0.40103 0.30412 0.17914 0.08103 0.02724 0.00641 0.00095 0.00007 0.00000 0.00000 ( 1)</t>
  </si>
  <si>
    <t>T</t>
  </si>
  <si>
    <t xml:space="preserve"> 0.98831 0.01169 0.00000 ( 1)</t>
  </si>
  <si>
    <t xml:space="preserve"> 0.04832 0.26893 0.35046 0.22918 0.08444 0.01699 0.00163 0.00005 0.00000 0.00000 ( 3)</t>
  </si>
  <si>
    <t>A</t>
  </si>
  <si>
    <t xml:space="preserve"> 0.00004 0.97989 0.02007 ( 2)</t>
  </si>
  <si>
    <t xml:space="preserve"> 0.00000 0.00000 0.00022 0.00614 0.05405 0.20675 0.37553 0.29367 0.06321 0.00044 ( 7)</t>
  </si>
  <si>
    <t>F</t>
  </si>
  <si>
    <t xml:space="preserve"> 0.50420 0.49576 0.00004 ( 1)</t>
  </si>
  <si>
    <t xml:space="preserve"> 0.00073 0.03725 0.16342 0.29199 0.28624 0.16309 0.05039 0.00669 0.00020 0.00000 ( 4)</t>
  </si>
  <si>
    <t>H1</t>
  </si>
  <si>
    <t xml:space="preserve"> 0.99901 0.00099 0.00000 ( 1)</t>
  </si>
  <si>
    <t xml:space="preserve"> 0.46719 0.31828 0.15229 0.05008 0.01072 0.00135 0.00008 0.00000 0.00000 0.00000 ( 1)</t>
  </si>
  <si>
    <t>S</t>
  </si>
  <si>
    <t xml:space="preserve"> 0.98847 0.01153 0.00000 ( 1)</t>
  </si>
  <si>
    <t xml:space="preserve"> 0.04859 0.27000 0.35075 0.22842 0.08378 0.01680 0.00161 0.00005 0.00000 0.00000 ( 3)</t>
  </si>
  <si>
    <t>Q</t>
  </si>
  <si>
    <t xml:space="preserve"> 0.00000 0.99765 0.00235 ( 2)</t>
  </si>
  <si>
    <t xml:space="preserve"> 0.00000 0.00000 0.00003 0.00297 0.05531 0.27754 0.44138 0.20519 0.01754 0.00004 ( 7)</t>
  </si>
  <si>
    <t>D</t>
  </si>
  <si>
    <t xml:space="preserve"> 0.99939 0.00061 0.00000 ( 1)</t>
  </si>
  <si>
    <t xml:space="preserve"> 0.48192 0.31944 0.14506 0.04411 0.00848 0.00093 0.00005 0.00000 0.00000 0.00000 ( 1)</t>
  </si>
  <si>
    <t>M</t>
  </si>
  <si>
    <t xml:space="preserve"> 0.00068 0.99872 0.00059 ( 2)</t>
  </si>
  <si>
    <t xml:space="preserve"> 0.00000 0.00002 0.00276 0.04843 0.22578 0.38833 0.26619 0.06489 0.00360 0.00001 ( 6)</t>
  </si>
  <si>
    <t xml:space="preserve"> 0.00000 0.30729 0.69271 ( 3)</t>
  </si>
  <si>
    <t xml:space="preserve"> 0.00000 0.00000 0.00000 0.00000 0.00025 0.00938 0.10645 0.40509 0.43836 0.04046 ( 9)</t>
  </si>
  <si>
    <t>E</t>
  </si>
  <si>
    <t xml:space="preserve"> 0.99975 0.00025 ( 1)</t>
  </si>
  <si>
    <t xml:space="preserve"> 0.99975 0.00010 0.00015 ( 1)</t>
  </si>
  <si>
    <t xml:space="preserve"> 0.00000 0.00733 0.99267 ( 3)</t>
  </si>
  <si>
    <t xml:space="preserve"> 0.00000 0.00000 0.00000 0.00000 0.00000 0.00022 0.00817 0.11605 0.55964 0.31591 ( 9)</t>
  </si>
  <si>
    <t>L</t>
  </si>
  <si>
    <t xml:space="preserve"> 0.98574 0.01426 0.00000 ( 1)</t>
  </si>
  <si>
    <t xml:space="preserve"> 0.37196 0.29458 0.18814 0.09554 0.03725 0.01046 0.00189 0.00017 0.00000 0.00000 ( 1)</t>
  </si>
  <si>
    <t xml:space="preserve"> 0.99992 0.00008 0.00000 ( 1)</t>
  </si>
  <si>
    <t xml:space="preserve"> 0.54275 0.31697 0.11315 0.02409 0.00287 0.00017 0.00000 0.00000 0.00000 0.00000 ( 1)</t>
  </si>
  <si>
    <t xml:space="preserve"> 0.99425 0.00575 ( 1)</t>
  </si>
  <si>
    <t xml:space="preserve"> 0.99425 0.00224 0.00351 ( 1)</t>
  </si>
  <si>
    <t xml:space="preserve"> 0.00000 0.08233 0.91767 ( 3)</t>
  </si>
  <si>
    <t xml:space="preserve"> 0.00000 0.00000 0.00000 0.00000 0.00002 0.00196 0.04634 0.32148 0.54769 0.08251 ( 9)</t>
  </si>
  <si>
    <t xml:space="preserve"> 0.99995 0.00000 0.00005 0.00000 ( 1)</t>
  </si>
  <si>
    <t xml:space="preserve"> 0.00004 0.99847 0.00149 ( 2)</t>
  </si>
  <si>
    <t xml:space="preserve"> 0.00000 0.00000 0.00036 0.01333 0.11495 0.33969 0.37917 0.14179 0.01070 0.00002 ( 7)</t>
  </si>
  <si>
    <t xml:space="preserve"> 0.00706 0.99176 0.00118 ( 2)</t>
  </si>
  <si>
    <t xml:space="preserve"> 0.00000 0.00035 0.01149 0.08077 0.23390 0.33951 0.24945 0.07845 0.00607 0.00001 ( 6)</t>
  </si>
  <si>
    <t>G</t>
  </si>
  <si>
    <t xml:space="preserve"> 0.00001 0.99999 ( 2)</t>
  </si>
  <si>
    <t>*</t>
  </si>
  <si>
    <t xml:space="preserve"> 0.00001 0.38947 0.61052 ( 3)</t>
  </si>
  <si>
    <t xml:space="preserve"> 0.00000 0.00024 0.99976 ( 3)</t>
  </si>
  <si>
    <t xml:space="preserve"> 0.00000 0.00000 0.00000 0.00000 0.00000 0.00000 0.00015 0.00519 0.09473 0.89994 (10)</t>
  </si>
  <si>
    <t xml:space="preserve"> 0.00000 0.00000 1.00000 0.00000 ( 3)</t>
  </si>
  <si>
    <t xml:space="preserve"> 0.00073 0.99770 0.00157 ( 2)</t>
  </si>
  <si>
    <t xml:space="preserve"> 0.00000 0.00002 0.00272 0.04689 0.21596 0.37482 0.27322 0.07953 0.00680 0.00004 ( 6)</t>
  </si>
  <si>
    <t xml:space="preserve"> 0.01831 0.98169 ( 2)</t>
  </si>
  <si>
    <t xml:space="preserve"> 0.01831 0.38234 0.59934 ( 3)</t>
  </si>
  <si>
    <t xml:space="preserve"> 0.00000 0.00074 0.99926 ( 3)</t>
  </si>
  <si>
    <t xml:space="preserve"> 0.00000 0.00000 0.00000 0.00000 0.00000 0.00001 0.00077 0.02256 0.26933 0.70732 (10)</t>
  </si>
  <si>
    <t xml:space="preserve"> 0.99994 0.00000 0.00006 0.00000 ( 1)</t>
  </si>
  <si>
    <t>Y</t>
  </si>
  <si>
    <t xml:space="preserve"> 0.00001 0.94089 0.05910 ( 2)</t>
  </si>
  <si>
    <t xml:space="preserve"> 0.00000 0.00000 0.00005 0.00263 0.03271 0.15909 0.35054 0.34137 0.11070 0.00292 ( 7)</t>
  </si>
  <si>
    <t xml:space="preserve"> 0.92348 0.07652 0.00000 ( 1)</t>
  </si>
  <si>
    <t xml:space="preserve"> 0.02963 0.18441 0.29762 0.26810 0.15317 0.05493 0.01113 0.00098 0.00002 0.00000 ( 3)</t>
  </si>
  <si>
    <t xml:space="preserve"> 0.00003 0.94549 0.05448 ( 2)</t>
  </si>
  <si>
    <t xml:space="preserve"> 0.00000 0.00000 0.00017 0.00652 0.06122 0.21591 0.34566 0.27007 0.09474 0.00571 ( 7)</t>
  </si>
  <si>
    <t>H2</t>
  </si>
  <si>
    <t xml:space="preserve"> 0.74605 0.25395 ( 1)</t>
  </si>
  <si>
    <t xml:space="preserve"> 0.74605 0.09891 0.15504 ( 1)</t>
  </si>
  <si>
    <t xml:space="preserve"> 0.00000 0.00404 0.99596 ( 3)</t>
  </si>
  <si>
    <t xml:space="preserve"> 0.00000 0.00000 0.00000 0.00000 0.00000 0.00009 0.00492 0.08878 0.49126 0.41495 ( 9)</t>
  </si>
  <si>
    <t xml:space="preserve"> 0.99505 0.00000 0.00495 0.00000 ( 1)</t>
  </si>
  <si>
    <t xml:space="preserve"> 0.91959 0.08041 ( 1)</t>
  </si>
  <si>
    <t xml:space="preserve"> 0.91959 0.03132 0.04909 ( 1)</t>
  </si>
  <si>
    <t xml:space="preserve"> 0.00000 0.02821 0.97179 ( 3)</t>
  </si>
  <si>
    <t xml:space="preserve"> 0.00000 0.00000 0.00000 0.00000 0.00003 0.00119 0.02042 0.15372 0.48224 0.34241 ( 9)</t>
  </si>
  <si>
    <t xml:space="preserve"> 0.99974 0.00000 0.00026 0.00000 ( 1)</t>
  </si>
  <si>
    <t>P</t>
  </si>
  <si>
    <t xml:space="preserve"> 0.00597 0.99403 ( 2)</t>
  </si>
  <si>
    <t xml:space="preserve"> 0.00597 0.38715 0.60688 ( 3)</t>
  </si>
  <si>
    <t xml:space="preserve"> 0.00000 0.01061 0.98939 ( 3)</t>
  </si>
  <si>
    <t xml:space="preserve"> 0.00000 0.00000 0.00000 0.00000 0.00000 0.00033 0.00961 0.10239 0.41752 0.47016 (10)</t>
  </si>
  <si>
    <t xml:space="preserve"> 0.00056 0.00000 0.99944 0.00000 ( 3)</t>
  </si>
  <si>
    <t xml:space="preserve"> 0.00000 0.95522 0.04478 ( 2)</t>
  </si>
  <si>
    <t xml:space="preserve"> 0.00000 0.00000 0.00000 0.00041 0.01413 0.12776 0.37937 0.37720 0.09906 0.00208 ( 7)</t>
  </si>
  <si>
    <t xml:space="preserve"> 0.99647 0.00353 0.00000 ( 1)</t>
  </si>
  <si>
    <t xml:space="preserve"> 0.43048 0.31187 0.16832 0.06676 0.01873 0.00346 0.00037 0.00002 0.00000 0.00000 ( 1)</t>
  </si>
  <si>
    <t xml:space="preserve"> 0.00000 0.49764 0.50236 ( 3)</t>
  </si>
  <si>
    <t xml:space="preserve"> 0.00000 0.00000 0.00000 0.00002 0.00148 0.02647 0.16635 0.40880 0.35132 0.04557 ( 8)</t>
  </si>
  <si>
    <t xml:space="preserve"> 0.00008 0.99899 0.00093 ( 2)</t>
  </si>
  <si>
    <t xml:space="preserve"> 0.00000 0.00000 0.00059 0.01982 0.15037 0.37694 0.34378 0.10211 0.00638 0.00002 ( 6)</t>
  </si>
  <si>
    <t xml:space="preserve"> 0.00003 0.92358 0.07639 ( 2)</t>
  </si>
  <si>
    <t xml:space="preserve"> 0.00000 0.00000 0.00012 0.00368 0.03494 0.15031 0.32879 0.34810 0.13014 0.00392 ( 8)</t>
  </si>
  <si>
    <t xml:space="preserve"> 0.00000 0.94845 0.05155 ( 2)</t>
  </si>
  <si>
    <t xml:space="preserve"> 0.00000 0.00000 0.00003 0.00174 0.02456 0.13749 0.34783 0.37272 0.11412 0.00151 ( 8)</t>
  </si>
  <si>
    <t xml:space="preserve"> 0.99999 0.00001 ( 1)</t>
  </si>
  <si>
    <t xml:space="preserve"> 0.99999 0.00001 0.00001 ( 1)</t>
  </si>
  <si>
    <t xml:space="preserve"> 0.00000 0.51569 0.48431 ( 2)</t>
  </si>
  <si>
    <t xml:space="preserve"> 0.00000 0.00000 0.00000 0.00000 0.00030 0.01316 0.14993 0.47971 0.34144 0.01546 ( 8)</t>
  </si>
  <si>
    <t xml:space="preserve"> 0.00000 1.00000 ( 2)</t>
  </si>
  <si>
    <t xml:space="preserve"> 0.00000 0.38947 0.61052 ( 3)</t>
  </si>
  <si>
    <t xml:space="preserve"> 0.00000 0.00013 0.99987 ( 3)</t>
  </si>
  <si>
    <t xml:space="preserve"> 0.00000 0.00000 0.00000 0.00000 0.00000 0.00000 0.00008 0.00371 0.08175 0.91446 (10)</t>
  </si>
  <si>
    <t xml:space="preserve"> 0.04046 0.95739 0.00216 ( 2)</t>
  </si>
  <si>
    <t xml:space="preserve"> 0.00001 0.00269 0.03442 0.13581 0.26645 0.29956 0.19277 0.06183 0.00641 0.00003 ( 6)</t>
  </si>
  <si>
    <t xml:space="preserve"> 0.00011 0.99989 ( 2)</t>
  </si>
  <si>
    <t xml:space="preserve"> 0.00011 0.38943 0.61046 ( 3)</t>
  </si>
  <si>
    <t xml:space="preserve"> 0.00000 0.00037 0.99963 ( 3)</t>
  </si>
  <si>
    <t xml:space="preserve"> 0.00000 0.00000 0.00000 0.00000 0.00000 0.00000 0.00042 0.01595 0.21622 0.76741 (10)</t>
  </si>
  <si>
    <t xml:space="preserve"> 0.03734 0.96194 0.00072 ( 2)</t>
  </si>
  <si>
    <t xml:space="preserve"> 0.00000 0.00131 0.03405 0.17409 0.33479 0.29894 0.12970 0.02540 0.00171 0.00001 ( 5)</t>
  </si>
  <si>
    <t>N</t>
  </si>
  <si>
    <t xml:space="preserve"> 0.00000 0.69947 0.30053 ( 2)</t>
  </si>
  <si>
    <t xml:space="preserve"> 0.00000 0.00000 0.00000 0.00004 0.00204 0.03391 0.20696 0.46437 0.28184 0.01084 ( 8)</t>
  </si>
  <si>
    <t>H3</t>
  </si>
  <si>
    <t xml:space="preserve"> 0.78884 0.21116 0.00000 ( 1)</t>
  </si>
  <si>
    <t xml:space="preserve"> 0.00008 0.02718 0.21015 0.39193 0.27774 0.08282 0.00974 0.00036 0.00000 0.00000 ( 4)</t>
  </si>
  <si>
    <t xml:space="preserve"> 0.48116 0.51879 0.00005 ( 2)</t>
  </si>
  <si>
    <t xml:space="preserve"> 0.00004 0.01473 0.13599 0.32659 0.32599 0.15621 0.03654 0.00378 0.00013 0.00000 ( 4)</t>
  </si>
  <si>
    <t xml:space="preserve"> 0.00000 0.05081 0.94919 ( 3)</t>
  </si>
  <si>
    <t xml:space="preserve"> 0.00000 0.00000 0.00000 0.00000 0.00008 0.00243 0.03362 0.21951 0.56671 0.17764 ( 9)</t>
  </si>
  <si>
    <t xml:space="preserve"> 0.00491 0.99411 0.00097 ( 2)</t>
  </si>
  <si>
    <t xml:space="preserve"> 0.00000 0.00015 0.00992 0.09447 0.28544 0.35885 0.20109 0.04673 0.00334 0.00002 ( 6)</t>
  </si>
  <si>
    <t xml:space="preserve"> 0.99995 0.00005 0.00000 ( 1)</t>
  </si>
  <si>
    <t xml:space="preserve"> 0.56540 0.31242 0.10110 0.01898 0.00199 0.00011 0.00000 0.00000 0.00000 0.00000 ( 1)</t>
  </si>
  <si>
    <t xml:space="preserve"> 0.00292 0.99547 0.00161 ( 2)</t>
  </si>
  <si>
    <t xml:space="preserve"> 0.00000 0.00010 0.00687 0.07121 0.24248 0.35740 0.24456 0.07124 0.00611 0.00003 ( 6)</t>
  </si>
  <si>
    <t>W</t>
  </si>
  <si>
    <t xml:space="preserve"> 0.96878 0.03122 0.00000 ( 1)</t>
  </si>
  <si>
    <t xml:space="preserve"> 0.33510 0.27866 0.19523 0.11367 0.05325 0.01891 0.00456 0.00060 0.00002 0.00000 ( 1)</t>
  </si>
  <si>
    <t xml:space="preserve"> 0.99104 0.00896 0.00000 ( 1)</t>
  </si>
  <si>
    <t xml:space="preserve"> 0.38753 0.30067 0.18435 0.08772 0.03103 0.00754 0.00109 0.00007 0.00000 0.00000 ( 1)</t>
  </si>
  <si>
    <t xml:space="preserve"> 0.99920 0.00080 0.00000 ( 1)</t>
  </si>
  <si>
    <t xml:space="preserve"> 0.47385 0.31884 0.14904 0.04736 0.00969 0.00116 0.00007 0.00000 0.00000 0.00000 ( 1)</t>
  </si>
  <si>
    <t xml:space="preserve"> 0.99993 0.00007 0.00000 ( 1)</t>
  </si>
  <si>
    <t xml:space="preserve"> 0.55107 0.31542 0.10869 0.02214 0.00253 0.00015 0.00000 0.00000 0.00000 0.00000 ( 1)</t>
  </si>
  <si>
    <t xml:space="preserve"> 0.99661 0.00339 0.00000 ( 1)</t>
  </si>
  <si>
    <t xml:space="preserve"> 0.43411 0.31235 0.16661 0.06516 0.01806 0.00333 0.00036 0.00002 0.00000 0.00000 ( 1)</t>
  </si>
  <si>
    <t xml:space="preserve"> 0.99536 0.00464 0.00000 ( 1)</t>
  </si>
  <si>
    <t xml:space="preserve"> 0.42252 0.30979 0.17126 0.07061 0.02101 0.00425 0.00053 0.00003 0.00000 0.00000 ( 1)</t>
  </si>
  <si>
    <t xml:space="preserve"> 0.98839 0.01161 0.00000 ( 1)</t>
  </si>
  <si>
    <t xml:space="preserve"> 0.00359 0.14160 0.38330 0.33175 0.12024 0.01845 0.00105 0.00002 0.00000 0.00000 ( 3)</t>
  </si>
  <si>
    <t xml:space="preserve"> 0.85258 0.14742 0.00000 ( 1)</t>
  </si>
  <si>
    <t xml:space="preserve"> 0.00011 0.03495 0.24405 0.39885 0.24653 0.06691 0.00817 0.00042 0.00001 0.00000 ( 4)</t>
  </si>
  <si>
    <t xml:space="preserve"> 0.00115 0.99826 0.00060 ( 2)</t>
  </si>
  <si>
    <t xml:space="preserve"> 0.00000 0.00002 0.00406 0.06477 0.26645 0.39175 0.22414 0.04625 0.00255 0.00001 ( 6)</t>
  </si>
  <si>
    <t xml:space="preserve"> 0.98628 0.01372 0.00000 ( 1)</t>
  </si>
  <si>
    <t xml:space="preserve"> 0.00401 0.15283 0.39078 0.31915 0.11305 0.01872 0.00141 0.00004 0.00000 0.00000 ( 3)</t>
  </si>
  <si>
    <t xml:space="preserve"> 0.01921 0.98070 0.00009 ( 2)</t>
  </si>
  <si>
    <t xml:space="preserve"> 0.00000 0.00042 0.02375 0.17624 0.38029 0.30903 0.09888 0.01108 0.00030 0.00000 ( 5)</t>
  </si>
  <si>
    <t xml:space="preserve"> 0.00000 0.99365 0.00635 ( 2)</t>
  </si>
  <si>
    <t xml:space="preserve"> 0.00000 0.00000 0.00003 0.00309 0.05494 0.26658 0.42641 0.22094 0.02776 0.00026 ( 7)</t>
  </si>
  <si>
    <t xml:space="preserve"> 0.00078 0.99922 ( 2)</t>
  </si>
  <si>
    <t xml:space="preserve"> 0.00078 0.38917 0.61005 ( 3)</t>
  </si>
  <si>
    <t xml:space="preserve"> 0.00000 0.00022 0.99978 ( 3)</t>
  </si>
  <si>
    <t xml:space="preserve"> 0.00000 0.00000 0.00000 0.00000 0.00000 0.00000 0.00024 0.00896 0.15742 0.83337 (10)</t>
  </si>
  <si>
    <t xml:space="preserve"> 0.13329 0.00000 0.86671 0.00000 ( 3)</t>
  </si>
  <si>
    <t>Branch-site</t>
  </si>
  <si>
    <t>1.00000 0.00000 0.00000 0.00000 0.00000 0.00000 0.00000 0.00000 0.00000 0.00000 0.00000 (1)</t>
  </si>
  <si>
    <t>0.97373 0.02525 0.00097 0.00005 0.00000 0.00000 0.00000 0.00000 0.00000 0.00000 0.00000 (1)</t>
  </si>
  <si>
    <t>0.99999 0.00001 0.00000 0.00000 0.00000 0.00000 0.00000 0.00000 0.00000 0.00000 0.00000 (1)</t>
  </si>
  <si>
    <t>0.99795 0.00205 0.00000 0.00000 0.00000 0.00000 0.00000 0.00000 0.00000 0.00000 0.00000 (1)</t>
  </si>
  <si>
    <t>0.99974 0.00026 0.00000 0.00000 0.00000 0.00000 0.00000 0.00000 0.00000 0.00000 0.00000 (1)</t>
  </si>
  <si>
    <t>0.99993 0.00007 0.00000 0.00000 0.00000 0.00000 0.00000 0.00000 0.00000 0.00000 0.00000 (1)</t>
  </si>
  <si>
    <t>0.84343 0.15314 0.00334 0.00008 0.00000 0.00000 0.00000 0.00000 0.00000 0.00000 0.00000 (1)</t>
  </si>
  <si>
    <t>0.09824 0.82267 0.07639 0.00261 0.00008 0.00000 0.00000 0.00000 0.00000 0.00000 0.00000 (2)</t>
  </si>
  <si>
    <t>0.56735 0.41435 0.01700 0.00111 0.00014 0.00003 0.00001 0.00000 0.00000 0.00000 0.00000 (1)</t>
  </si>
  <si>
    <t>0.99984 0.00016 0.00000 0.00000 0.00000 0.00000 0.00000 0.00000 0.00000 0.00000 0.00000 (1)</t>
  </si>
  <si>
    <t>0.99986 0.00014 0.00000 0.00000 0.00000 0.00000 0.00000 0.00000 0.00000 0.00000 0.00000 (1)</t>
  </si>
  <si>
    <t>0.00054 0.12078 0.26911 0.22106 0.14528 0.09032 0.05493 0.03247 0.01793 0.00768 0.03990 (3)</t>
  </si>
  <si>
    <t>0.99979 0.00021 0.00000 0.00000 0.00000 0.00000 0.00000 0.00000 0.00000 0.00000 0.00000 (1)</t>
  </si>
  <si>
    <t>0.00819 0.64459 0.29057 0.04754 0.00744 0.00133 0.00027 0.00006 0.00002 0.00000 0.00000 (2)</t>
  </si>
  <si>
    <t>0.99378 0.00617 0.00005 0.00000 0.00000 0.00000 0.00000 0.00000 0.00000 0.00000 0.00000 (1)</t>
  </si>
  <si>
    <t>0.99359 0.00627 0.00014 0.00001 0.00000 0.00000 0.00000 0.00000 0.00000 0.00000 0.00000 (1)</t>
  </si>
  <si>
    <t>0.05641 0.77979 0.14384 0.01721 0.00229 0.00036 0.00007 0.00001 0.00000 0.00000 0.00000 (2)</t>
  </si>
  <si>
    <t>0.25570 0.61343 0.11282 0.01497 0.00241 0.00050 0.00013 0.00004 0.00001 0.00000 0.00000 (2)</t>
  </si>
  <si>
    <t>0.11364 0.60300 0.19252 0.05362 0.01940 0.00859 0.00424 0.00217 0.00108 0.00044 0.00131 (2)</t>
  </si>
  <si>
    <t>0.99531 0.00465 0.00004 0.00000 0.00000 0.00000 0.00000 0.00000 0.00000 0.00000 0.00000 (1)</t>
  </si>
  <si>
    <t>0.91559 0.08052 0.00358 0.00027 0.00004 0.00001 0.00000 0.00000 0.00000 0.00000 0.00000 (1)</t>
  </si>
  <si>
    <t>0.99989 0.00011 0.00000 0.00000 0.00000 0.00000 0.00000 0.00000 0.00000 0.00000 0.00000 (1)</t>
  </si>
  <si>
    <t>0.99175 0.00818 0.00007 0.00000 0.00000 0.00000 0.00000 0.00000 0.00000 0.00000 0.00000 (1)</t>
  </si>
  <si>
    <t>0.99483 0.00516 0.00001 0.00000 0.00000 0.00000 0.00000 0.00000 0.00000 0.00000 0.00000 (1)</t>
  </si>
  <si>
    <t>0.93085 0.06817 0.00094 0.00003 0.00000 0.00000 0.00000 0.00000 0.00000 0.00000 0.00000 (1)</t>
  </si>
  <si>
    <t>0.00034 0.13203 0.33051 0.25949 0.13980 0.06570 0.02985 0.01364 0.00619 0.00234 0.02011 (3)</t>
  </si>
  <si>
    <t>0.99972 0.00028 0.00000 0.00000 0.00000 0.00000 0.00000 0.00000 0.00000 0.00000 0.00000 (1)</t>
  </si>
  <si>
    <t>0.00358 0.46853 0.33859 0.11394 0.03933 0.01572 0.00716 0.00356 0.00180 0.00076 0.00704 (2)</t>
  </si>
  <si>
    <t>0.99990 0.00010 0.00000 0.00000 0.00000 0.00000 0.00000 0.00000 0.00000 0.00000 0.00000 (1)</t>
  </si>
  <si>
    <t>0.96178 0.03782 0.00039 0.00001 0.00000 0.00000 0.00000 0.00000 0.00000 0.00000 0.00000 (1)</t>
  </si>
  <si>
    <t>0.99998 0.00002 0.00000 0.00000 0.00000 0.00000 0.00000 0.00000 0.00000 0.00000 0.00000 (1)</t>
  </si>
  <si>
    <t>0.40997 0.55858 0.03074 0.00069 0.00001 0.00000 0.00000 0.00000 0.00000 0.00000 0.00000 (2)</t>
  </si>
  <si>
    <t>0.99987 0.00013 0.00000 0.00000 0.00000 0.00000 0.00000 0.00000 0.00000 0.00000 0.00000 (1)</t>
  </si>
  <si>
    <t>0.99981 0.00019 0.00000 0.00000 0.00000 0.00000 0.00000 0.00000 0.00000 0.00000 0.00000 (1)</t>
  </si>
  <si>
    <t>0.99992 0.00008 0.00000 0.00000 0.00000 0.00000 0.00000 0.00000 0.00000 0.00000 0.00000 (1)</t>
  </si>
  <si>
    <t>0.99931 0.00069 0.00000 0.00000 0.00000 0.00000 0.00000 0.00000 0.00000 0.00000 0.00000 (1)</t>
  </si>
  <si>
    <t>0.00241 0.48822 0.41929 0.07850 0.00996 0.00131 0.00022 0.00005 0.00002 0.00000 0.00001 (2)</t>
  </si>
  <si>
    <t>w</t>
  </si>
  <si>
    <t>M7 (beta)</t>
  </si>
  <si>
    <t>M8 (beta &amp; ω)</t>
  </si>
  <si>
    <t>M2a (Positive selection)</t>
  </si>
  <si>
    <t>M3 (Discrete)</t>
  </si>
  <si>
    <t>M1a (Nearly Neutral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 applyFill="1"/>
    <xf numFmtId="0" fontId="1" fillId="0" borderId="0" xfId="0" applyFont="1"/>
    <xf numFmtId="0" fontId="1" fillId="0" borderId="0" xfId="0" applyFont="1" applyAlignment="1">
      <alignment horizontal="right"/>
    </xf>
    <xf numFmtId="0" fontId="0" fillId="0" borderId="0" xfId="0" applyFill="1"/>
    <xf numFmtId="0" fontId="1" fillId="0" borderId="0" xfId="0" applyFont="1" applyFill="1" applyAlignment="1">
      <alignment horizontal="right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Bureau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Bureau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Bureau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60"/>
  <sheetViews>
    <sheetView tabSelected="1" workbookViewId="0">
      <selection activeCell="D23" sqref="D23"/>
    </sheetView>
  </sheetViews>
  <sheetFormatPr baseColWidth="10" defaultRowHeight="15" x14ac:dyDescent="0"/>
  <cols>
    <col min="1" max="1" width="3.1640625" bestFit="1" customWidth="1"/>
    <col min="2" max="2" width="5.1640625" bestFit="1" customWidth="1"/>
    <col min="3" max="3" width="3.5" bestFit="1" customWidth="1"/>
    <col min="4" max="4" width="3.5" customWidth="1"/>
    <col min="5" max="5" width="18.5" bestFit="1" customWidth="1"/>
    <col min="6" max="6" width="6.1640625" style="4" bestFit="1" customWidth="1"/>
    <col min="7" max="7" width="25.5" bestFit="1" customWidth="1"/>
    <col min="8" max="8" width="6.1640625" bestFit="1" customWidth="1"/>
    <col min="9" max="9" width="25.5" bestFit="1" customWidth="1"/>
    <col min="10" max="10" width="6.1640625" bestFit="1" customWidth="1"/>
    <col min="11" max="11" width="75.83203125" customWidth="1"/>
    <col min="12" max="12" width="6.1640625" bestFit="1" customWidth="1"/>
    <col min="13" max="13" width="80.83203125" style="7" bestFit="1" customWidth="1"/>
    <col min="14" max="14" width="6.1640625" customWidth="1"/>
    <col min="15" max="15" width="32.5" bestFit="1" customWidth="1"/>
    <col min="16" max="16" width="13" bestFit="1" customWidth="1"/>
    <col min="17" max="17" width="12.5" bestFit="1" customWidth="1"/>
  </cols>
  <sheetData>
    <row r="1" spans="1:18">
      <c r="A1" s="1"/>
      <c r="B1" s="1" t="s">
        <v>0</v>
      </c>
      <c r="C1" s="1" t="s">
        <v>1</v>
      </c>
      <c r="D1" s="1" t="s">
        <v>32</v>
      </c>
      <c r="E1" s="2" t="s">
        <v>220</v>
      </c>
      <c r="F1" s="5" t="s">
        <v>2</v>
      </c>
      <c r="G1" s="2" t="s">
        <v>218</v>
      </c>
      <c r="H1" s="3" t="s">
        <v>2</v>
      </c>
      <c r="I1" s="2" t="s">
        <v>219</v>
      </c>
      <c r="J1" s="3" t="s">
        <v>2</v>
      </c>
      <c r="K1" s="2" t="s">
        <v>216</v>
      </c>
      <c r="L1" s="3" t="s">
        <v>2</v>
      </c>
      <c r="M1" s="6" t="s">
        <v>217</v>
      </c>
      <c r="N1" s="3" t="s">
        <v>215</v>
      </c>
      <c r="O1" s="2" t="s">
        <v>177</v>
      </c>
      <c r="P1" s="3" t="s">
        <v>3</v>
      </c>
      <c r="Q1" s="3" t="s">
        <v>4</v>
      </c>
      <c r="R1" s="2"/>
    </row>
    <row r="2" spans="1:18">
      <c r="A2" s="4">
        <v>2</v>
      </c>
      <c r="B2" s="1" t="s">
        <v>5</v>
      </c>
      <c r="C2" s="1"/>
      <c r="D2" s="1"/>
      <c r="E2" t="s">
        <v>6</v>
      </c>
      <c r="F2" s="4">
        <v>4.4999999999999998E-2</v>
      </c>
      <c r="G2" t="s">
        <v>7</v>
      </c>
      <c r="H2">
        <v>4.4999999999999998E-2</v>
      </c>
      <c r="I2" t="s">
        <v>8</v>
      </c>
      <c r="J2">
        <v>4.0000000000000001E-3</v>
      </c>
      <c r="K2" t="s">
        <v>9</v>
      </c>
      <c r="L2">
        <v>0.01</v>
      </c>
      <c r="M2" s="7" t="s">
        <v>178</v>
      </c>
      <c r="N2">
        <v>0.05</v>
      </c>
      <c r="O2" t="s">
        <v>10</v>
      </c>
      <c r="P2">
        <v>4.15E-3</v>
      </c>
      <c r="Q2">
        <v>4.15E-3</v>
      </c>
    </row>
    <row r="3" spans="1:18">
      <c r="A3" s="4">
        <v>3</v>
      </c>
      <c r="B3" s="1" t="s">
        <v>11</v>
      </c>
      <c r="C3" s="1"/>
      <c r="D3" s="1"/>
      <c r="E3" t="s">
        <v>6</v>
      </c>
      <c r="F3" s="4">
        <v>4.4999999999999998E-2</v>
      </c>
      <c r="G3" t="s">
        <v>7</v>
      </c>
      <c r="H3">
        <v>4.4999999999999998E-2</v>
      </c>
      <c r="I3" t="s">
        <v>12</v>
      </c>
      <c r="J3">
        <v>4.0000000000000001E-3</v>
      </c>
      <c r="K3" t="s">
        <v>13</v>
      </c>
      <c r="L3">
        <v>4.0000000000000001E-3</v>
      </c>
      <c r="M3" s="7" t="s">
        <v>178</v>
      </c>
      <c r="N3">
        <v>0.05</v>
      </c>
      <c r="O3" t="s">
        <v>10</v>
      </c>
      <c r="P3">
        <v>4.15E-3</v>
      </c>
      <c r="Q3">
        <v>4.15E-3</v>
      </c>
    </row>
    <row r="4" spans="1:18">
      <c r="A4" s="4">
        <v>4</v>
      </c>
      <c r="B4" s="1" t="s">
        <v>14</v>
      </c>
      <c r="C4" s="1"/>
      <c r="D4" s="1"/>
      <c r="E4" t="s">
        <v>6</v>
      </c>
      <c r="F4" s="4">
        <v>4.4999999999999998E-2</v>
      </c>
      <c r="G4" t="s">
        <v>7</v>
      </c>
      <c r="H4">
        <v>4.4999999999999998E-2</v>
      </c>
      <c r="I4" t="s">
        <v>15</v>
      </c>
      <c r="J4">
        <v>6.7000000000000004E-2</v>
      </c>
      <c r="K4" t="s">
        <v>16</v>
      </c>
      <c r="L4">
        <v>7.8E-2</v>
      </c>
      <c r="M4" s="7" t="s">
        <v>179</v>
      </c>
      <c r="N4">
        <v>5.2999999999999999E-2</v>
      </c>
      <c r="O4" t="s">
        <v>10</v>
      </c>
      <c r="P4">
        <v>4.15E-3</v>
      </c>
      <c r="Q4">
        <v>4.15E-3</v>
      </c>
    </row>
    <row r="5" spans="1:18">
      <c r="A5" s="4">
        <v>5</v>
      </c>
      <c r="B5" s="1" t="s">
        <v>11</v>
      </c>
      <c r="C5" s="1"/>
      <c r="D5" s="1"/>
      <c r="E5" t="s">
        <v>6</v>
      </c>
      <c r="F5" s="4">
        <v>4.4999999999999998E-2</v>
      </c>
      <c r="G5" t="s">
        <v>7</v>
      </c>
      <c r="H5">
        <v>4.4999999999999998E-2</v>
      </c>
      <c r="I5" t="s">
        <v>18</v>
      </c>
      <c r="J5">
        <v>5.0000000000000001E-3</v>
      </c>
      <c r="K5" t="s">
        <v>19</v>
      </c>
      <c r="L5">
        <v>4.0000000000000001E-3</v>
      </c>
      <c r="M5" s="7" t="s">
        <v>180</v>
      </c>
      <c r="N5">
        <v>0.05</v>
      </c>
      <c r="O5" t="s">
        <v>10</v>
      </c>
      <c r="P5">
        <v>4.15E-3</v>
      </c>
      <c r="Q5">
        <v>4.15E-3</v>
      </c>
    </row>
    <row r="6" spans="1:18">
      <c r="A6" s="4">
        <v>6</v>
      </c>
      <c r="B6" s="1" t="s">
        <v>20</v>
      </c>
      <c r="C6" s="1"/>
      <c r="D6" s="1"/>
      <c r="E6" s="4" t="s">
        <v>6</v>
      </c>
      <c r="F6" s="4">
        <v>4.4999999999999998E-2</v>
      </c>
      <c r="G6" s="4" t="s">
        <v>7</v>
      </c>
      <c r="H6" s="4">
        <v>4.4999999999999998E-2</v>
      </c>
      <c r="I6" s="4" t="s">
        <v>21</v>
      </c>
      <c r="J6" s="4">
        <v>5.0000000000000001E-3</v>
      </c>
      <c r="K6" s="4" t="s">
        <v>22</v>
      </c>
      <c r="L6" s="4">
        <v>8.9999999999999993E-3</v>
      </c>
      <c r="M6" s="7" t="s">
        <v>178</v>
      </c>
      <c r="N6">
        <v>0.05</v>
      </c>
      <c r="O6" s="4" t="s">
        <v>10</v>
      </c>
      <c r="P6">
        <v>4.15E-3</v>
      </c>
      <c r="Q6">
        <v>4.15E-3</v>
      </c>
    </row>
    <row r="7" spans="1:18">
      <c r="A7" s="4">
        <v>7</v>
      </c>
      <c r="B7" s="1" t="s">
        <v>23</v>
      </c>
      <c r="C7" s="1"/>
      <c r="D7" s="1"/>
      <c r="E7" s="4" t="s">
        <v>6</v>
      </c>
      <c r="F7" s="4">
        <v>4.4999999999999998E-2</v>
      </c>
      <c r="G7" s="4" t="s">
        <v>7</v>
      </c>
      <c r="H7" s="4">
        <v>4.4999999999999998E-2</v>
      </c>
      <c r="I7" s="4" t="s">
        <v>24</v>
      </c>
      <c r="J7" s="4">
        <v>4.9000000000000002E-2</v>
      </c>
      <c r="K7" s="4" t="s">
        <v>25</v>
      </c>
      <c r="L7" s="4">
        <v>5.8000000000000003E-2</v>
      </c>
      <c r="M7" s="7" t="s">
        <v>181</v>
      </c>
      <c r="N7">
        <v>0.05</v>
      </c>
      <c r="O7" s="4" t="s">
        <v>10</v>
      </c>
      <c r="P7">
        <v>4.15E-3</v>
      </c>
      <c r="Q7">
        <v>4.15E-3</v>
      </c>
    </row>
    <row r="8" spans="1:18">
      <c r="A8" s="4">
        <v>8</v>
      </c>
      <c r="B8" s="1" t="s">
        <v>26</v>
      </c>
      <c r="C8" s="1"/>
      <c r="D8" s="1"/>
      <c r="E8" s="4" t="s">
        <v>6</v>
      </c>
      <c r="F8" s="4">
        <v>4.4999999999999998E-2</v>
      </c>
      <c r="G8" s="4" t="s">
        <v>7</v>
      </c>
      <c r="H8" s="4">
        <v>4.4999999999999998E-2</v>
      </c>
      <c r="I8" s="4" t="s">
        <v>27</v>
      </c>
      <c r="J8" s="4">
        <v>2.5000000000000001E-2</v>
      </c>
      <c r="K8" s="4" t="s">
        <v>28</v>
      </c>
      <c r="L8" s="4">
        <v>0.02</v>
      </c>
      <c r="M8" s="7" t="s">
        <v>180</v>
      </c>
      <c r="N8">
        <v>0.05</v>
      </c>
      <c r="O8" s="4" t="s">
        <v>10</v>
      </c>
      <c r="P8">
        <v>4.15E-3</v>
      </c>
      <c r="Q8">
        <v>4.15E-3</v>
      </c>
    </row>
    <row r="9" spans="1:18">
      <c r="A9" s="4">
        <v>9</v>
      </c>
      <c r="B9" s="1" t="s">
        <v>20</v>
      </c>
      <c r="C9" s="1" t="s">
        <v>29</v>
      </c>
      <c r="D9" s="1"/>
      <c r="E9" s="4" t="s">
        <v>6</v>
      </c>
      <c r="F9" s="4">
        <v>4.4999999999999998E-2</v>
      </c>
      <c r="G9" s="4" t="s">
        <v>7</v>
      </c>
      <c r="H9" s="4">
        <v>4.4999999999999998E-2</v>
      </c>
      <c r="I9" s="4" t="s">
        <v>30</v>
      </c>
      <c r="J9" s="4">
        <v>4.0000000000000001E-3</v>
      </c>
      <c r="K9" s="4" t="s">
        <v>31</v>
      </c>
      <c r="L9" s="4">
        <v>3.0000000000000001E-3</v>
      </c>
      <c r="M9" s="7" t="s">
        <v>178</v>
      </c>
      <c r="N9">
        <v>0.05</v>
      </c>
      <c r="O9" s="4" t="s">
        <v>10</v>
      </c>
      <c r="P9">
        <v>4.15E-3</v>
      </c>
      <c r="Q9">
        <v>4.15E-3</v>
      </c>
    </row>
    <row r="10" spans="1:18">
      <c r="A10" s="4">
        <v>10</v>
      </c>
      <c r="B10" s="1" t="s">
        <v>32</v>
      </c>
      <c r="C10" s="1" t="s">
        <v>29</v>
      </c>
      <c r="D10" s="1"/>
      <c r="E10" s="4" t="s">
        <v>6</v>
      </c>
      <c r="F10" s="4">
        <v>4.4999999999999998E-2</v>
      </c>
      <c r="G10" s="4" t="s">
        <v>7</v>
      </c>
      <c r="H10" s="4">
        <v>4.4999999999999998E-2</v>
      </c>
      <c r="I10" s="4" t="s">
        <v>33</v>
      </c>
      <c r="J10" s="4">
        <v>5.0000000000000001E-3</v>
      </c>
      <c r="K10" s="4" t="s">
        <v>34</v>
      </c>
      <c r="L10" s="4">
        <v>8.9999999999999993E-3</v>
      </c>
      <c r="M10" s="7" t="s">
        <v>178</v>
      </c>
      <c r="N10">
        <v>0.05</v>
      </c>
      <c r="O10" s="4" t="s">
        <v>10</v>
      </c>
      <c r="P10">
        <v>4.15E-3</v>
      </c>
      <c r="Q10">
        <v>4.15E-3</v>
      </c>
    </row>
    <row r="11" spans="1:18">
      <c r="A11" s="4">
        <v>11</v>
      </c>
      <c r="B11" s="1" t="s">
        <v>35</v>
      </c>
      <c r="C11" s="1" t="s">
        <v>29</v>
      </c>
      <c r="D11" s="1"/>
      <c r="E11" s="4" t="s">
        <v>6</v>
      </c>
      <c r="F11" s="4">
        <v>4.4999999999999998E-2</v>
      </c>
      <c r="G11" s="4" t="s">
        <v>7</v>
      </c>
      <c r="H11" s="4">
        <v>4.4999999999999998E-2</v>
      </c>
      <c r="I11" s="4" t="s">
        <v>36</v>
      </c>
      <c r="J11" s="4">
        <v>4.7E-2</v>
      </c>
      <c r="K11" s="4" t="s">
        <v>37</v>
      </c>
      <c r="L11" s="4">
        <v>5.1999999999999998E-2</v>
      </c>
      <c r="M11" s="7" t="s">
        <v>182</v>
      </c>
      <c r="N11">
        <v>0.05</v>
      </c>
      <c r="O11" s="4" t="s">
        <v>10</v>
      </c>
      <c r="P11">
        <v>4.15E-3</v>
      </c>
      <c r="Q11">
        <v>4.15E-3</v>
      </c>
    </row>
    <row r="12" spans="1:18">
      <c r="A12" s="4">
        <v>12</v>
      </c>
      <c r="B12" s="1" t="s">
        <v>35</v>
      </c>
      <c r="C12" s="1" t="s">
        <v>29</v>
      </c>
      <c r="D12" s="1"/>
      <c r="E12" s="4" t="s">
        <v>6</v>
      </c>
      <c r="F12" s="4">
        <v>4.4999999999999998E-2</v>
      </c>
      <c r="G12" s="4" t="s">
        <v>7</v>
      </c>
      <c r="H12" s="4">
        <v>4.4999999999999998E-2</v>
      </c>
      <c r="I12" s="4" t="s">
        <v>39</v>
      </c>
      <c r="J12" s="4">
        <v>4.0000000000000001E-3</v>
      </c>
      <c r="K12" s="4" t="s">
        <v>40</v>
      </c>
      <c r="L12" s="4">
        <v>3.0000000000000001E-3</v>
      </c>
      <c r="M12" s="7" t="s">
        <v>178</v>
      </c>
      <c r="N12">
        <v>0.05</v>
      </c>
      <c r="O12" s="4" t="s">
        <v>10</v>
      </c>
      <c r="P12">
        <v>4.15E-3</v>
      </c>
      <c r="Q12">
        <v>4.15E-3</v>
      </c>
    </row>
    <row r="13" spans="1:18">
      <c r="A13" s="4">
        <v>13</v>
      </c>
      <c r="B13" s="1" t="s">
        <v>41</v>
      </c>
      <c r="C13" s="1" t="s">
        <v>29</v>
      </c>
      <c r="D13" s="1"/>
      <c r="E13" s="4" t="s">
        <v>6</v>
      </c>
      <c r="F13" s="4">
        <v>4.4999999999999998E-2</v>
      </c>
      <c r="G13" s="4" t="s">
        <v>7</v>
      </c>
      <c r="H13" s="4">
        <v>4.4999999999999998E-2</v>
      </c>
      <c r="I13" s="4" t="s">
        <v>42</v>
      </c>
      <c r="J13" s="4">
        <v>4.5999999999999999E-2</v>
      </c>
      <c r="K13" s="4" t="s">
        <v>43</v>
      </c>
      <c r="L13" s="4">
        <v>3.9E-2</v>
      </c>
      <c r="M13" s="7" t="s">
        <v>183</v>
      </c>
      <c r="N13">
        <v>0.05</v>
      </c>
      <c r="O13" s="4" t="s">
        <v>10</v>
      </c>
      <c r="P13">
        <v>4.15E-3</v>
      </c>
      <c r="Q13">
        <v>4.15E-3</v>
      </c>
    </row>
    <row r="14" spans="1:18">
      <c r="A14" s="4">
        <v>14</v>
      </c>
      <c r="B14" s="1" t="s">
        <v>41</v>
      </c>
      <c r="C14" s="1" t="s">
        <v>29</v>
      </c>
      <c r="D14" s="1"/>
      <c r="E14" s="4" t="s">
        <v>6</v>
      </c>
      <c r="F14" s="4">
        <v>4.4999999999999998E-2</v>
      </c>
      <c r="G14" s="4" t="s">
        <v>7</v>
      </c>
      <c r="H14" s="4">
        <v>4.4999999999999998E-2</v>
      </c>
      <c r="I14" s="4" t="s">
        <v>44</v>
      </c>
      <c r="J14" s="4">
        <v>0.11799999999999999</v>
      </c>
      <c r="K14" s="4" t="s">
        <v>45</v>
      </c>
      <c r="L14" s="4">
        <v>9.7000000000000003E-2</v>
      </c>
      <c r="M14" s="7" t="s">
        <v>184</v>
      </c>
      <c r="N14">
        <v>6.6000000000000003E-2</v>
      </c>
      <c r="O14" s="4" t="s">
        <v>10</v>
      </c>
      <c r="P14">
        <v>4.15E-3</v>
      </c>
      <c r="Q14">
        <v>4.15E-3</v>
      </c>
    </row>
    <row r="15" spans="1:18">
      <c r="A15" s="4">
        <v>15</v>
      </c>
      <c r="B15" s="1" t="s">
        <v>46</v>
      </c>
      <c r="C15" s="1" t="s">
        <v>29</v>
      </c>
      <c r="D15" s="1"/>
      <c r="E15" s="4" t="s">
        <v>47</v>
      </c>
      <c r="F15" s="4">
        <v>4.4999999999999998E-2</v>
      </c>
      <c r="G15" s="4" t="s">
        <v>48</v>
      </c>
      <c r="H15" s="4">
        <v>4.4999999999999998E-2</v>
      </c>
      <c r="I15" s="4" t="s">
        <v>49</v>
      </c>
      <c r="J15" s="4">
        <v>0.14899999999999999</v>
      </c>
      <c r="K15" s="4" t="s">
        <v>50</v>
      </c>
      <c r="L15" s="4">
        <v>0.13900000000000001</v>
      </c>
      <c r="M15" s="7" t="s">
        <v>185</v>
      </c>
      <c r="N15">
        <v>0.14799999999999999</v>
      </c>
      <c r="O15" s="4" t="s">
        <v>10</v>
      </c>
      <c r="P15">
        <v>4.15E-3</v>
      </c>
      <c r="Q15">
        <v>4.15E-3</v>
      </c>
    </row>
    <row r="16" spans="1:18">
      <c r="A16" s="4">
        <v>16</v>
      </c>
      <c r="B16" s="1" t="s">
        <v>51</v>
      </c>
      <c r="C16" s="1" t="s">
        <v>29</v>
      </c>
      <c r="D16" s="1"/>
      <c r="E16" s="4" t="s">
        <v>6</v>
      </c>
      <c r="F16" s="4">
        <v>4.4999999999999998E-2</v>
      </c>
      <c r="G16" s="4" t="s">
        <v>7</v>
      </c>
      <c r="H16" s="4">
        <v>4.4999999999999998E-2</v>
      </c>
      <c r="I16" s="4" t="s">
        <v>52</v>
      </c>
      <c r="J16" s="4">
        <v>5.0000000000000001E-3</v>
      </c>
      <c r="K16" s="4" t="s">
        <v>53</v>
      </c>
      <c r="L16" s="4">
        <v>5.0000000000000001E-3</v>
      </c>
      <c r="M16" s="7" t="s">
        <v>180</v>
      </c>
      <c r="N16">
        <v>0.05</v>
      </c>
      <c r="O16" s="4" t="s">
        <v>10</v>
      </c>
      <c r="P16">
        <v>4.15E-3</v>
      </c>
      <c r="Q16">
        <v>4.15E-3</v>
      </c>
    </row>
    <row r="17" spans="1:17">
      <c r="A17" s="4">
        <v>17</v>
      </c>
      <c r="B17" s="1" t="s">
        <v>46</v>
      </c>
      <c r="C17" s="1" t="s">
        <v>29</v>
      </c>
      <c r="D17" s="1"/>
      <c r="E17" s="4" t="s">
        <v>6</v>
      </c>
      <c r="F17" s="4">
        <v>4.4999999999999998E-2</v>
      </c>
      <c r="G17" s="4" t="s">
        <v>7</v>
      </c>
      <c r="H17" s="4">
        <v>4.4999999999999998E-2</v>
      </c>
      <c r="I17" s="4" t="s">
        <v>54</v>
      </c>
      <c r="J17" s="4">
        <v>4.0000000000000001E-3</v>
      </c>
      <c r="K17" s="4" t="s">
        <v>55</v>
      </c>
      <c r="L17" s="4">
        <v>2E-3</v>
      </c>
      <c r="M17" s="7" t="s">
        <v>178</v>
      </c>
      <c r="N17">
        <v>0.05</v>
      </c>
      <c r="O17" s="4" t="s">
        <v>10</v>
      </c>
      <c r="P17">
        <v>4.15E-3</v>
      </c>
      <c r="Q17">
        <v>4.15E-3</v>
      </c>
    </row>
    <row r="18" spans="1:17">
      <c r="A18" s="4">
        <v>18</v>
      </c>
      <c r="B18" s="1" t="s">
        <v>35</v>
      </c>
      <c r="C18" s="1" t="s">
        <v>29</v>
      </c>
      <c r="D18" s="1"/>
      <c r="E18" s="4" t="s">
        <v>56</v>
      </c>
      <c r="F18" s="4">
        <v>0.05</v>
      </c>
      <c r="G18" s="4" t="s">
        <v>57</v>
      </c>
      <c r="H18" s="4">
        <v>0.05</v>
      </c>
      <c r="I18" s="4" t="s">
        <v>58</v>
      </c>
      <c r="J18" s="4">
        <v>0.14099999999999999</v>
      </c>
      <c r="K18" s="4" t="s">
        <v>59</v>
      </c>
      <c r="L18" s="4">
        <v>0.108</v>
      </c>
      <c r="M18" s="7" t="s">
        <v>186</v>
      </c>
      <c r="N18">
        <v>9.5000000000000001E-2</v>
      </c>
      <c r="O18" s="4" t="s">
        <v>60</v>
      </c>
      <c r="P18">
        <v>4.15E-3</v>
      </c>
      <c r="Q18">
        <v>4.15E-3</v>
      </c>
    </row>
    <row r="19" spans="1:17">
      <c r="A19" s="4">
        <v>19</v>
      </c>
      <c r="B19" s="1" t="s">
        <v>46</v>
      </c>
      <c r="C19" s="1" t="s">
        <v>29</v>
      </c>
      <c r="D19" s="1"/>
      <c r="E19" s="4" t="s">
        <v>6</v>
      </c>
      <c r="F19" s="4">
        <v>4.4999999999999998E-2</v>
      </c>
      <c r="G19" s="4" t="s">
        <v>7</v>
      </c>
      <c r="H19" s="4">
        <v>4.4999999999999998E-2</v>
      </c>
      <c r="I19" s="4" t="s">
        <v>61</v>
      </c>
      <c r="J19" s="4">
        <v>4.7E-2</v>
      </c>
      <c r="K19" s="4" t="s">
        <v>62</v>
      </c>
      <c r="L19" s="4">
        <v>4.7E-2</v>
      </c>
      <c r="M19" s="7" t="s">
        <v>187</v>
      </c>
      <c r="N19">
        <v>0.05</v>
      </c>
      <c r="O19" s="4" t="s">
        <v>10</v>
      </c>
      <c r="P19">
        <v>4.15E-3</v>
      </c>
      <c r="Q19">
        <v>4.15E-3</v>
      </c>
    </row>
    <row r="20" spans="1:17">
      <c r="A20" s="4">
        <v>20</v>
      </c>
      <c r="B20" s="1" t="s">
        <v>26</v>
      </c>
      <c r="C20" s="1" t="s">
        <v>29</v>
      </c>
      <c r="D20" s="1"/>
      <c r="E20" s="4" t="s">
        <v>6</v>
      </c>
      <c r="F20" s="4">
        <v>4.4999999999999998E-2</v>
      </c>
      <c r="G20" s="4" t="s">
        <v>7</v>
      </c>
      <c r="H20" s="4">
        <v>4.4999999999999998E-2</v>
      </c>
      <c r="I20" s="4" t="s">
        <v>63</v>
      </c>
      <c r="J20" s="4">
        <v>4.5999999999999999E-2</v>
      </c>
      <c r="K20" s="4" t="s">
        <v>64</v>
      </c>
      <c r="L20" s="4">
        <v>3.7999999999999999E-2</v>
      </c>
      <c r="M20" s="7" t="s">
        <v>188</v>
      </c>
      <c r="N20">
        <v>0.05</v>
      </c>
      <c r="O20" s="4" t="s">
        <v>10</v>
      </c>
      <c r="P20">
        <v>4.15E-3</v>
      </c>
      <c r="Q20">
        <v>4.15E-3</v>
      </c>
    </row>
    <row r="21" spans="1:17" s="2" customFormat="1">
      <c r="A21" s="1">
        <v>21</v>
      </c>
      <c r="B21" s="1" t="s">
        <v>65</v>
      </c>
      <c r="C21" s="1"/>
      <c r="D21" s="1" t="s">
        <v>67</v>
      </c>
      <c r="E21" s="1" t="s">
        <v>66</v>
      </c>
      <c r="F21" s="1">
        <v>1</v>
      </c>
      <c r="G21" s="1" t="s">
        <v>68</v>
      </c>
      <c r="H21" s="1">
        <v>1</v>
      </c>
      <c r="I21" s="1" t="s">
        <v>69</v>
      </c>
      <c r="J21" s="1">
        <v>0.14899999999999999</v>
      </c>
      <c r="K21" s="1" t="s">
        <v>70</v>
      </c>
      <c r="L21" s="1">
        <v>0.19400000000000001</v>
      </c>
      <c r="M21" s="6" t="s">
        <v>189</v>
      </c>
      <c r="N21" s="2">
        <v>0.56899999999999995</v>
      </c>
      <c r="O21" s="1" t="s">
        <v>71</v>
      </c>
      <c r="P21" s="2">
        <v>4.15E-3</v>
      </c>
      <c r="Q21" s="2">
        <v>1</v>
      </c>
    </row>
    <row r="22" spans="1:17">
      <c r="A22" s="4">
        <v>22</v>
      </c>
      <c r="B22" s="1" t="s">
        <v>11</v>
      </c>
      <c r="C22" s="1"/>
      <c r="D22" s="1"/>
      <c r="E22" s="4" t="s">
        <v>6</v>
      </c>
      <c r="F22" s="4">
        <v>4.4999999999999998E-2</v>
      </c>
      <c r="G22" s="4" t="s">
        <v>7</v>
      </c>
      <c r="H22" s="4">
        <v>4.4999999999999998E-2</v>
      </c>
      <c r="I22" s="4" t="s">
        <v>72</v>
      </c>
      <c r="J22" s="4">
        <v>4.7E-2</v>
      </c>
      <c r="K22" s="4" t="s">
        <v>73</v>
      </c>
      <c r="L22" s="4">
        <v>0.04</v>
      </c>
      <c r="M22" s="7" t="s">
        <v>190</v>
      </c>
      <c r="N22">
        <v>0.05</v>
      </c>
      <c r="O22" s="4" t="s">
        <v>10</v>
      </c>
      <c r="P22">
        <v>4.15E-3</v>
      </c>
      <c r="Q22">
        <v>4.15E-3</v>
      </c>
    </row>
    <row r="23" spans="1:17" s="2" customFormat="1">
      <c r="A23" s="1">
        <v>23</v>
      </c>
      <c r="B23" s="1" t="s">
        <v>20</v>
      </c>
      <c r="C23" s="1"/>
      <c r="D23" s="1"/>
      <c r="E23" s="1" t="s">
        <v>74</v>
      </c>
      <c r="F23" s="1">
        <v>0.98299999999999998</v>
      </c>
      <c r="G23" s="1" t="s">
        <v>75</v>
      </c>
      <c r="H23" s="1">
        <v>0.98299999999999998</v>
      </c>
      <c r="I23" s="1" t="s">
        <v>76</v>
      </c>
      <c r="J23" s="1">
        <v>0.14899999999999999</v>
      </c>
      <c r="K23" s="1" t="s">
        <v>77</v>
      </c>
      <c r="L23" s="1">
        <v>0.17699999999999999</v>
      </c>
      <c r="M23" s="7" t="s">
        <v>191</v>
      </c>
      <c r="N23">
        <v>0.191</v>
      </c>
      <c r="O23" s="1" t="s">
        <v>78</v>
      </c>
      <c r="P23" s="2">
        <v>4.15E-3</v>
      </c>
      <c r="Q23" s="2">
        <v>4.15E-3</v>
      </c>
    </row>
    <row r="24" spans="1:17">
      <c r="A24" s="4">
        <v>24</v>
      </c>
      <c r="B24" s="1" t="s">
        <v>11</v>
      </c>
      <c r="C24" s="1"/>
      <c r="D24" s="1"/>
      <c r="E24" s="4" t="s">
        <v>6</v>
      </c>
      <c r="F24" s="4">
        <v>4.4999999999999998E-2</v>
      </c>
      <c r="G24" s="4" t="s">
        <v>7</v>
      </c>
      <c r="H24" s="4">
        <v>4.4999999999999998E-2</v>
      </c>
      <c r="I24" s="4" t="s">
        <v>80</v>
      </c>
      <c r="J24" s="4">
        <v>5.2999999999999999E-2</v>
      </c>
      <c r="K24" s="4" t="s">
        <v>81</v>
      </c>
      <c r="L24" s="4">
        <v>6.5000000000000002E-2</v>
      </c>
      <c r="M24" s="7" t="s">
        <v>192</v>
      </c>
      <c r="N24">
        <v>5.0999999999999997E-2</v>
      </c>
      <c r="O24" s="4" t="s">
        <v>10</v>
      </c>
      <c r="P24">
        <v>4.15E-3</v>
      </c>
      <c r="Q24">
        <v>4.15E-3</v>
      </c>
    </row>
    <row r="25" spans="1:17">
      <c r="A25" s="4">
        <v>25</v>
      </c>
      <c r="B25" s="1" t="s">
        <v>79</v>
      </c>
      <c r="C25" s="1"/>
      <c r="D25" s="1"/>
      <c r="E25" s="4" t="s">
        <v>6</v>
      </c>
      <c r="F25" s="4">
        <v>4.4999999999999998E-2</v>
      </c>
      <c r="G25" s="4" t="s">
        <v>7</v>
      </c>
      <c r="H25" s="4">
        <v>4.4999999999999998E-2</v>
      </c>
      <c r="I25" s="4" t="s">
        <v>82</v>
      </c>
      <c r="J25" s="4">
        <v>7.0000000000000001E-3</v>
      </c>
      <c r="K25" s="4" t="s">
        <v>83</v>
      </c>
      <c r="L25" s="4">
        <v>1.2E-2</v>
      </c>
      <c r="M25" s="7" t="s">
        <v>178</v>
      </c>
      <c r="N25">
        <v>0.05</v>
      </c>
      <c r="O25" s="4" t="s">
        <v>10</v>
      </c>
      <c r="P25">
        <v>4.15E-3</v>
      </c>
      <c r="Q25">
        <v>4.15E-3</v>
      </c>
    </row>
    <row r="26" spans="1:17">
      <c r="A26" s="4">
        <v>26</v>
      </c>
      <c r="B26" s="1" t="s">
        <v>51</v>
      </c>
      <c r="C26" s="1"/>
      <c r="D26" s="1"/>
      <c r="E26" s="4" t="s">
        <v>6</v>
      </c>
      <c r="F26" s="4">
        <v>4.4999999999999998E-2</v>
      </c>
      <c r="G26" s="4" t="s">
        <v>7</v>
      </c>
      <c r="H26" s="4">
        <v>4.4999999999999998E-2</v>
      </c>
      <c r="I26" s="4" t="s">
        <v>84</v>
      </c>
      <c r="J26" s="4">
        <v>5.1999999999999998E-2</v>
      </c>
      <c r="K26" s="4" t="s">
        <v>85</v>
      </c>
      <c r="L26" s="4">
        <v>0.06</v>
      </c>
      <c r="M26" s="7" t="s">
        <v>193</v>
      </c>
      <c r="N26">
        <v>5.0999999999999997E-2</v>
      </c>
      <c r="O26" s="4" t="s">
        <v>10</v>
      </c>
      <c r="P26">
        <v>4.15E-3</v>
      </c>
      <c r="Q26">
        <v>4.15E-3</v>
      </c>
    </row>
    <row r="27" spans="1:17">
      <c r="A27" s="4">
        <v>27</v>
      </c>
      <c r="B27" s="1" t="s">
        <v>38</v>
      </c>
      <c r="C27" s="1" t="s">
        <v>86</v>
      </c>
      <c r="D27" s="1"/>
      <c r="E27" s="4" t="s">
        <v>87</v>
      </c>
      <c r="F27" s="4">
        <v>0.28699999999999998</v>
      </c>
      <c r="G27" s="4" t="s">
        <v>88</v>
      </c>
      <c r="H27" s="4">
        <v>0.28699999999999998</v>
      </c>
      <c r="I27" s="4" t="s">
        <v>89</v>
      </c>
      <c r="J27" s="4">
        <v>0.14899999999999999</v>
      </c>
      <c r="K27" s="4" t="s">
        <v>90</v>
      </c>
      <c r="L27" s="4">
        <v>0.14899999999999999</v>
      </c>
      <c r="M27" s="7" t="s">
        <v>194</v>
      </c>
      <c r="N27">
        <v>0.16300000000000001</v>
      </c>
      <c r="O27" s="4" t="s">
        <v>91</v>
      </c>
      <c r="P27">
        <v>4.15E-3</v>
      </c>
      <c r="Q27">
        <v>4.15E-3</v>
      </c>
    </row>
    <row r="28" spans="1:17">
      <c r="A28" s="4">
        <v>28</v>
      </c>
      <c r="B28" s="1" t="s">
        <v>11</v>
      </c>
      <c r="C28" s="1" t="s">
        <v>86</v>
      </c>
      <c r="D28" s="1"/>
      <c r="E28" s="4" t="s">
        <v>92</v>
      </c>
      <c r="F28" s="4">
        <v>0.121</v>
      </c>
      <c r="G28" s="4" t="s">
        <v>93</v>
      </c>
      <c r="H28" s="4">
        <v>0.121</v>
      </c>
      <c r="I28" s="4" t="s">
        <v>94</v>
      </c>
      <c r="J28" s="4">
        <v>0.14699999999999999</v>
      </c>
      <c r="K28" s="4" t="s">
        <v>95</v>
      </c>
      <c r="L28" s="4">
        <v>0.13900000000000001</v>
      </c>
      <c r="M28" s="7" t="s">
        <v>195</v>
      </c>
      <c r="N28">
        <v>0.14000000000000001</v>
      </c>
      <c r="O28" s="4" t="s">
        <v>96</v>
      </c>
      <c r="P28">
        <v>4.15E-3</v>
      </c>
      <c r="Q28">
        <v>4.15E-3</v>
      </c>
    </row>
    <row r="29" spans="1:17" s="2" customFormat="1">
      <c r="A29" s="1">
        <v>29</v>
      </c>
      <c r="B29" s="1" t="s">
        <v>97</v>
      </c>
      <c r="C29" s="1" t="s">
        <v>86</v>
      </c>
      <c r="D29" s="1" t="s">
        <v>67</v>
      </c>
      <c r="E29" s="1" t="s">
        <v>98</v>
      </c>
      <c r="F29" s="1">
        <v>0.99399999999999999</v>
      </c>
      <c r="G29" s="1" t="s">
        <v>99</v>
      </c>
      <c r="H29" s="1">
        <v>0.99399999999999999</v>
      </c>
      <c r="I29" s="1" t="s">
        <v>100</v>
      </c>
      <c r="J29" s="1">
        <v>0.14799999999999999</v>
      </c>
      <c r="K29" s="1" t="s">
        <v>101</v>
      </c>
      <c r="L29" s="1">
        <v>0.153</v>
      </c>
      <c r="M29" s="6" t="s">
        <v>196</v>
      </c>
      <c r="N29" s="2">
        <v>0.189</v>
      </c>
      <c r="O29" s="1" t="s">
        <v>102</v>
      </c>
      <c r="P29" s="2">
        <v>4.15E-3</v>
      </c>
      <c r="Q29" s="2">
        <v>1</v>
      </c>
    </row>
    <row r="30" spans="1:17">
      <c r="A30" s="4">
        <v>30</v>
      </c>
      <c r="B30" s="1" t="s">
        <v>11</v>
      </c>
      <c r="C30" s="1" t="s">
        <v>86</v>
      </c>
      <c r="D30" s="1"/>
      <c r="E30" s="4" t="s">
        <v>6</v>
      </c>
      <c r="F30" s="4">
        <v>4.4999999999999998E-2</v>
      </c>
      <c r="G30" s="4" t="s">
        <v>7</v>
      </c>
      <c r="H30" s="4">
        <v>4.4999999999999998E-2</v>
      </c>
      <c r="I30" s="4" t="s">
        <v>103</v>
      </c>
      <c r="J30" s="4">
        <v>5.0999999999999997E-2</v>
      </c>
      <c r="K30" s="4" t="s">
        <v>104</v>
      </c>
      <c r="L30" s="4">
        <v>6.6000000000000003E-2</v>
      </c>
      <c r="M30" s="7" t="s">
        <v>197</v>
      </c>
      <c r="N30">
        <v>0.05</v>
      </c>
      <c r="O30" s="4" t="s">
        <v>10</v>
      </c>
      <c r="P30">
        <v>4.15E-3</v>
      </c>
      <c r="Q30">
        <v>4.15E-3</v>
      </c>
    </row>
    <row r="31" spans="1:17">
      <c r="A31" s="4">
        <v>31</v>
      </c>
      <c r="B31" s="1" t="s">
        <v>11</v>
      </c>
      <c r="C31" s="1" t="s">
        <v>86</v>
      </c>
      <c r="D31" s="1"/>
      <c r="E31" s="4" t="s">
        <v>6</v>
      </c>
      <c r="F31" s="4">
        <v>4.4999999999999998E-2</v>
      </c>
      <c r="G31" s="4" t="s">
        <v>7</v>
      </c>
      <c r="H31" s="4">
        <v>4.4999999999999998E-2</v>
      </c>
      <c r="I31" s="4" t="s">
        <v>105</v>
      </c>
      <c r="J31" s="4">
        <v>4.0000000000000001E-3</v>
      </c>
      <c r="K31" s="4" t="s">
        <v>106</v>
      </c>
      <c r="L31" s="4">
        <v>4.0000000000000001E-3</v>
      </c>
      <c r="M31" s="7" t="s">
        <v>178</v>
      </c>
      <c r="N31">
        <v>0.05</v>
      </c>
      <c r="O31" s="4" t="s">
        <v>10</v>
      </c>
      <c r="P31">
        <v>4.15E-3</v>
      </c>
      <c r="Q31">
        <v>4.15E-3</v>
      </c>
    </row>
    <row r="32" spans="1:17">
      <c r="A32" s="4">
        <v>32</v>
      </c>
      <c r="B32" s="1" t="s">
        <v>51</v>
      </c>
      <c r="C32" s="1" t="s">
        <v>86</v>
      </c>
      <c r="D32" s="1"/>
      <c r="E32" s="4" t="s">
        <v>47</v>
      </c>
      <c r="F32" s="4">
        <v>4.4999999999999998E-2</v>
      </c>
      <c r="G32" s="4" t="s">
        <v>48</v>
      </c>
      <c r="H32" s="4">
        <v>4.4999999999999998E-2</v>
      </c>
      <c r="I32" s="4" t="s">
        <v>107</v>
      </c>
      <c r="J32" s="4">
        <v>9.8000000000000004E-2</v>
      </c>
      <c r="K32" s="4" t="s">
        <v>108</v>
      </c>
      <c r="L32" s="4">
        <v>9.1999999999999998E-2</v>
      </c>
      <c r="M32" s="7" t="s">
        <v>198</v>
      </c>
      <c r="N32">
        <v>5.8999999999999997E-2</v>
      </c>
      <c r="O32" s="4" t="s">
        <v>10</v>
      </c>
      <c r="P32">
        <v>4.15E-3</v>
      </c>
      <c r="Q32">
        <v>4.15E-3</v>
      </c>
    </row>
    <row r="33" spans="1:17">
      <c r="A33" s="4">
        <v>33</v>
      </c>
      <c r="B33" s="1" t="s">
        <v>46</v>
      </c>
      <c r="C33" s="1" t="s">
        <v>86</v>
      </c>
      <c r="D33" s="1"/>
      <c r="E33" s="4" t="s">
        <v>6</v>
      </c>
      <c r="F33" s="4">
        <v>4.4999999999999998E-2</v>
      </c>
      <c r="G33" s="4" t="s">
        <v>7</v>
      </c>
      <c r="H33" s="4">
        <v>4.4999999999999998E-2</v>
      </c>
      <c r="I33" s="4" t="s">
        <v>109</v>
      </c>
      <c r="J33" s="4">
        <v>4.7E-2</v>
      </c>
      <c r="K33" s="4" t="s">
        <v>110</v>
      </c>
      <c r="L33" s="4">
        <v>4.3999999999999997E-2</v>
      </c>
      <c r="M33" s="7" t="s">
        <v>199</v>
      </c>
      <c r="N33">
        <v>0.05</v>
      </c>
      <c r="O33" s="4" t="s">
        <v>10</v>
      </c>
      <c r="P33">
        <v>4.15E-3</v>
      </c>
      <c r="Q33">
        <v>4.15E-3</v>
      </c>
    </row>
    <row r="34" spans="1:17">
      <c r="A34" s="4">
        <v>34</v>
      </c>
      <c r="B34" s="1" t="s">
        <v>51</v>
      </c>
      <c r="C34" s="1" t="s">
        <v>86</v>
      </c>
      <c r="D34" s="1"/>
      <c r="E34" s="4" t="s">
        <v>6</v>
      </c>
      <c r="F34" s="4">
        <v>4.4999999999999998E-2</v>
      </c>
      <c r="G34" s="4" t="s">
        <v>7</v>
      </c>
      <c r="H34" s="4">
        <v>4.4999999999999998E-2</v>
      </c>
      <c r="I34" s="4" t="s">
        <v>111</v>
      </c>
      <c r="J34" s="4">
        <v>5.3999999999999999E-2</v>
      </c>
      <c r="K34" s="4" t="s">
        <v>112</v>
      </c>
      <c r="L34" s="4">
        <v>6.6000000000000003E-2</v>
      </c>
      <c r="M34" s="7" t="s">
        <v>200</v>
      </c>
      <c r="N34">
        <v>5.0999999999999997E-2</v>
      </c>
      <c r="O34" s="4" t="s">
        <v>10</v>
      </c>
      <c r="P34">
        <v>4.15E-3</v>
      </c>
      <c r="Q34">
        <v>4.15E-3</v>
      </c>
    </row>
    <row r="35" spans="1:17">
      <c r="A35" s="4">
        <v>35</v>
      </c>
      <c r="B35" s="1" t="s">
        <v>23</v>
      </c>
      <c r="C35" s="1" t="s">
        <v>86</v>
      </c>
      <c r="D35" s="1"/>
      <c r="E35" s="4" t="s">
        <v>6</v>
      </c>
      <c r="F35" s="4">
        <v>4.4999999999999998E-2</v>
      </c>
      <c r="G35" s="4" t="s">
        <v>7</v>
      </c>
      <c r="H35" s="4">
        <v>4.4999999999999998E-2</v>
      </c>
      <c r="I35" s="4" t="s">
        <v>113</v>
      </c>
      <c r="J35" s="4">
        <v>5.1999999999999998E-2</v>
      </c>
      <c r="K35" s="4" t="s">
        <v>114</v>
      </c>
      <c r="L35" s="4">
        <v>6.6000000000000003E-2</v>
      </c>
      <c r="M35" s="7" t="s">
        <v>201</v>
      </c>
      <c r="N35">
        <v>5.0999999999999997E-2</v>
      </c>
      <c r="O35" s="4" t="s">
        <v>10</v>
      </c>
      <c r="P35">
        <v>4.15E-3</v>
      </c>
      <c r="Q35">
        <v>4.15E-3</v>
      </c>
    </row>
    <row r="36" spans="1:17">
      <c r="A36" s="4">
        <v>36</v>
      </c>
      <c r="B36" s="1" t="s">
        <v>17</v>
      </c>
      <c r="C36" s="1" t="s">
        <v>86</v>
      </c>
      <c r="D36" s="1"/>
      <c r="E36" s="4" t="s">
        <v>115</v>
      </c>
      <c r="F36" s="4">
        <v>4.4999999999999998E-2</v>
      </c>
      <c r="G36" s="4" t="s">
        <v>116</v>
      </c>
      <c r="H36" s="4">
        <v>4.4999999999999998E-2</v>
      </c>
      <c r="I36" s="4" t="s">
        <v>117</v>
      </c>
      <c r="J36" s="4">
        <v>9.6000000000000002E-2</v>
      </c>
      <c r="K36" s="4" t="s">
        <v>118</v>
      </c>
      <c r="L36" s="4">
        <v>8.7999999999999995E-2</v>
      </c>
      <c r="M36" s="7" t="s">
        <v>202</v>
      </c>
      <c r="N36">
        <v>5.7000000000000002E-2</v>
      </c>
      <c r="O36" s="4" t="s">
        <v>10</v>
      </c>
      <c r="P36">
        <v>4.15E-3</v>
      </c>
      <c r="Q36">
        <v>4.15E-3</v>
      </c>
    </row>
    <row r="37" spans="1:17" s="2" customFormat="1">
      <c r="A37" s="1">
        <v>37</v>
      </c>
      <c r="B37" s="1" t="s">
        <v>35</v>
      </c>
      <c r="C37" s="1" t="s">
        <v>86</v>
      </c>
      <c r="D37" s="1" t="s">
        <v>67</v>
      </c>
      <c r="E37" s="1" t="s">
        <v>119</v>
      </c>
      <c r="F37" s="1">
        <v>1</v>
      </c>
      <c r="G37" s="1" t="s">
        <v>120</v>
      </c>
      <c r="H37" s="1">
        <v>1</v>
      </c>
      <c r="I37" s="1" t="s">
        <v>121</v>
      </c>
      <c r="J37" s="1">
        <v>0.14899999999999999</v>
      </c>
      <c r="K37" s="1" t="s">
        <v>122</v>
      </c>
      <c r="L37" s="1">
        <v>0.19600000000000001</v>
      </c>
      <c r="M37" s="6" t="s">
        <v>203</v>
      </c>
      <c r="N37" s="2">
        <v>0.44600000000000001</v>
      </c>
      <c r="O37" s="1" t="s">
        <v>71</v>
      </c>
      <c r="P37" s="2">
        <v>4.15E-3</v>
      </c>
      <c r="Q37" s="2">
        <v>1</v>
      </c>
    </row>
    <row r="38" spans="1:17">
      <c r="A38" s="4">
        <v>38</v>
      </c>
      <c r="B38" s="1" t="s">
        <v>51</v>
      </c>
      <c r="C38" s="1"/>
      <c r="D38" s="1"/>
      <c r="E38" s="4" t="s">
        <v>6</v>
      </c>
      <c r="F38" s="4">
        <v>4.4999999999999998E-2</v>
      </c>
      <c r="G38" s="4" t="s">
        <v>7</v>
      </c>
      <c r="H38" s="4">
        <v>4.4999999999999998E-2</v>
      </c>
      <c r="I38" s="4" t="s">
        <v>123</v>
      </c>
      <c r="J38" s="4">
        <v>4.4999999999999998E-2</v>
      </c>
      <c r="K38" s="4" t="s">
        <v>124</v>
      </c>
      <c r="L38" s="4">
        <v>3.4000000000000002E-2</v>
      </c>
      <c r="M38" s="7" t="s">
        <v>204</v>
      </c>
      <c r="N38">
        <v>0.05</v>
      </c>
      <c r="O38" s="4" t="s">
        <v>10</v>
      </c>
      <c r="P38">
        <v>4.15E-3</v>
      </c>
      <c r="Q38">
        <v>4.15E-3</v>
      </c>
    </row>
    <row r="39" spans="1:17" s="2" customFormat="1">
      <c r="A39" s="1">
        <v>39</v>
      </c>
      <c r="B39" s="1" t="s">
        <v>32</v>
      </c>
      <c r="C39" s="1"/>
      <c r="D39" s="1" t="s">
        <v>67</v>
      </c>
      <c r="E39" s="1" t="s">
        <v>125</v>
      </c>
      <c r="F39" s="1">
        <v>1</v>
      </c>
      <c r="G39" s="1" t="s">
        <v>126</v>
      </c>
      <c r="H39" s="1">
        <v>1</v>
      </c>
      <c r="I39" s="1" t="s">
        <v>127</v>
      </c>
      <c r="J39" s="1">
        <v>0.14899999999999999</v>
      </c>
      <c r="K39" s="1" t="s">
        <v>128</v>
      </c>
      <c r="L39" s="1">
        <v>0.182</v>
      </c>
      <c r="M39" s="6" t="s">
        <v>205</v>
      </c>
      <c r="N39" s="2">
        <v>0.27100000000000002</v>
      </c>
      <c r="O39" s="1" t="s">
        <v>71</v>
      </c>
      <c r="P39" s="2">
        <v>4.15E-3</v>
      </c>
      <c r="Q39" s="2">
        <v>1</v>
      </c>
    </row>
    <row r="40" spans="1:17">
      <c r="A40" s="4">
        <v>40</v>
      </c>
      <c r="B40" s="1" t="s">
        <v>51</v>
      </c>
      <c r="C40" s="1"/>
      <c r="D40" s="1"/>
      <c r="E40" s="4" t="s">
        <v>6</v>
      </c>
      <c r="F40" s="4">
        <v>4.4999999999999998E-2</v>
      </c>
      <c r="G40" s="4" t="s">
        <v>7</v>
      </c>
      <c r="H40" s="4">
        <v>4.4999999999999998E-2</v>
      </c>
      <c r="I40" s="4" t="s">
        <v>129</v>
      </c>
      <c r="J40" s="4">
        <v>4.4999999999999998E-2</v>
      </c>
      <c r="K40" s="4" t="s">
        <v>130</v>
      </c>
      <c r="L40" s="4">
        <v>0.03</v>
      </c>
      <c r="M40" s="7" t="s">
        <v>206</v>
      </c>
      <c r="N40">
        <v>0.05</v>
      </c>
      <c r="O40" s="4" t="s">
        <v>10</v>
      </c>
      <c r="P40">
        <v>4.15E-3</v>
      </c>
      <c r="Q40">
        <v>4.15E-3</v>
      </c>
    </row>
    <row r="41" spans="1:17">
      <c r="A41" s="4">
        <v>41</v>
      </c>
      <c r="B41" s="1" t="s">
        <v>131</v>
      </c>
      <c r="C41" s="1"/>
      <c r="D41" s="1"/>
      <c r="E41" s="4" t="s">
        <v>6</v>
      </c>
      <c r="F41" s="4">
        <v>4.4999999999999998E-2</v>
      </c>
      <c r="G41" s="4" t="s">
        <v>7</v>
      </c>
      <c r="H41" s="4">
        <v>4.4999999999999998E-2</v>
      </c>
      <c r="I41" s="4" t="s">
        <v>132</v>
      </c>
      <c r="J41" s="4">
        <v>7.6999999999999999E-2</v>
      </c>
      <c r="K41" s="4" t="s">
        <v>133</v>
      </c>
      <c r="L41" s="4">
        <v>8.3000000000000004E-2</v>
      </c>
      <c r="M41" s="7" t="s">
        <v>207</v>
      </c>
      <c r="N41">
        <v>5.3999999999999999E-2</v>
      </c>
      <c r="O41" s="4" t="s">
        <v>10</v>
      </c>
      <c r="P41">
        <v>4.15E-3</v>
      </c>
      <c r="Q41">
        <v>4.15E-3</v>
      </c>
    </row>
    <row r="42" spans="1:17">
      <c r="A42" s="4">
        <v>42</v>
      </c>
      <c r="B42" s="1" t="s">
        <v>46</v>
      </c>
      <c r="C42" s="1" t="s">
        <v>134</v>
      </c>
      <c r="D42" s="1"/>
      <c r="E42" s="4" t="s">
        <v>6</v>
      </c>
      <c r="F42" s="4">
        <v>4.4999999999999998E-2</v>
      </c>
      <c r="G42" s="4" t="s">
        <v>7</v>
      </c>
      <c r="H42" s="4">
        <v>4.4999999999999998E-2</v>
      </c>
      <c r="I42" s="4" t="s">
        <v>135</v>
      </c>
      <c r="J42" s="4">
        <v>1.2999999999999999E-2</v>
      </c>
      <c r="K42" s="4" t="s">
        <v>136</v>
      </c>
      <c r="L42" s="4">
        <v>1.6E-2</v>
      </c>
      <c r="M42" s="7" t="s">
        <v>178</v>
      </c>
      <c r="N42">
        <v>0.05</v>
      </c>
      <c r="O42" s="4" t="s">
        <v>10</v>
      </c>
      <c r="P42">
        <v>4.15E-3</v>
      </c>
      <c r="Q42">
        <v>4.15E-3</v>
      </c>
    </row>
    <row r="43" spans="1:17">
      <c r="A43" s="4">
        <v>43</v>
      </c>
      <c r="B43" s="1" t="s">
        <v>11</v>
      </c>
      <c r="C43" s="1" t="s">
        <v>134</v>
      </c>
      <c r="D43" s="1"/>
      <c r="E43" s="4" t="s">
        <v>6</v>
      </c>
      <c r="F43" s="4">
        <v>4.4999999999999998E-2</v>
      </c>
      <c r="G43" s="4" t="s">
        <v>7</v>
      </c>
      <c r="H43" s="4">
        <v>4.4999999999999998E-2</v>
      </c>
      <c r="I43" s="4" t="s">
        <v>137</v>
      </c>
      <c r="J43" s="4">
        <v>2.5999999999999999E-2</v>
      </c>
      <c r="K43" s="4" t="s">
        <v>138</v>
      </c>
      <c r="L43" s="4">
        <v>0.02</v>
      </c>
      <c r="M43" s="7" t="s">
        <v>208</v>
      </c>
      <c r="N43">
        <v>0.05</v>
      </c>
      <c r="O43" s="4" t="s">
        <v>10</v>
      </c>
      <c r="P43">
        <v>4.15E-3</v>
      </c>
      <c r="Q43">
        <v>4.15E-3</v>
      </c>
    </row>
    <row r="44" spans="1:17">
      <c r="A44" s="4">
        <v>44</v>
      </c>
      <c r="B44" s="1" t="s">
        <v>20</v>
      </c>
      <c r="C44" s="1" t="s">
        <v>134</v>
      </c>
      <c r="D44" s="1"/>
      <c r="E44" s="4" t="s">
        <v>6</v>
      </c>
      <c r="F44" s="4">
        <v>4.4999999999999998E-2</v>
      </c>
      <c r="G44" s="4" t="s">
        <v>7</v>
      </c>
      <c r="H44" s="4">
        <v>4.4999999999999998E-2</v>
      </c>
      <c r="I44" s="4" t="s">
        <v>139</v>
      </c>
      <c r="J44" s="4">
        <v>0.14399999999999999</v>
      </c>
      <c r="K44" s="4" t="s">
        <v>140</v>
      </c>
      <c r="L44" s="4">
        <v>0.121</v>
      </c>
      <c r="M44" s="7" t="s">
        <v>209</v>
      </c>
      <c r="N44">
        <v>0.112</v>
      </c>
      <c r="O44" s="4" t="s">
        <v>10</v>
      </c>
      <c r="P44">
        <v>4.15E-3</v>
      </c>
      <c r="Q44">
        <v>4.15E-3</v>
      </c>
    </row>
    <row r="45" spans="1:17">
      <c r="A45" s="4">
        <v>45</v>
      </c>
      <c r="B45" s="1" t="s">
        <v>14</v>
      </c>
      <c r="C45" s="1" t="s">
        <v>134</v>
      </c>
      <c r="D45" s="1"/>
      <c r="E45" s="4" t="s">
        <v>6</v>
      </c>
      <c r="F45" s="4">
        <v>4.4999999999999998E-2</v>
      </c>
      <c r="G45" s="4" t="s">
        <v>7</v>
      </c>
      <c r="H45" s="4">
        <v>4.4999999999999998E-2</v>
      </c>
      <c r="I45" s="4" t="s">
        <v>141</v>
      </c>
      <c r="J45" s="4">
        <v>4.5999999999999999E-2</v>
      </c>
      <c r="K45" s="4" t="s">
        <v>142</v>
      </c>
      <c r="L45" s="4">
        <v>3.5000000000000003E-2</v>
      </c>
      <c r="M45" s="7" t="s">
        <v>210</v>
      </c>
      <c r="N45">
        <v>0.05</v>
      </c>
      <c r="O45" s="4" t="s">
        <v>10</v>
      </c>
      <c r="P45">
        <v>4.15E-3</v>
      </c>
      <c r="Q45">
        <v>4.15E-3</v>
      </c>
    </row>
    <row r="46" spans="1:17">
      <c r="A46" s="4">
        <v>46</v>
      </c>
      <c r="B46" s="1" t="s">
        <v>5</v>
      </c>
      <c r="C46" s="1" t="s">
        <v>134</v>
      </c>
      <c r="D46" s="1"/>
      <c r="E46" s="4" t="s">
        <v>6</v>
      </c>
      <c r="F46" s="4">
        <v>4.4999999999999998E-2</v>
      </c>
      <c r="G46" s="4" t="s">
        <v>7</v>
      </c>
      <c r="H46" s="4">
        <v>4.4999999999999998E-2</v>
      </c>
      <c r="I46" s="4" t="s">
        <v>143</v>
      </c>
      <c r="J46" s="4">
        <v>4.0000000000000001E-3</v>
      </c>
      <c r="K46" s="4" t="s">
        <v>144</v>
      </c>
      <c r="L46" s="4">
        <v>2E-3</v>
      </c>
      <c r="M46" s="7" t="s">
        <v>178</v>
      </c>
      <c r="N46">
        <v>0.05</v>
      </c>
      <c r="O46" s="4" t="s">
        <v>10</v>
      </c>
      <c r="P46">
        <v>4.15E-3</v>
      </c>
      <c r="Q46">
        <v>4.15E-3</v>
      </c>
    </row>
    <row r="47" spans="1:17">
      <c r="A47" s="4">
        <v>47</v>
      </c>
      <c r="B47" s="1" t="s">
        <v>14</v>
      </c>
      <c r="C47" s="1" t="s">
        <v>134</v>
      </c>
      <c r="D47" s="1"/>
      <c r="E47" s="4" t="s">
        <v>6</v>
      </c>
      <c r="F47" s="4">
        <v>4.4999999999999998E-2</v>
      </c>
      <c r="G47" s="4" t="s">
        <v>7</v>
      </c>
      <c r="H47" s="4">
        <v>4.4999999999999998E-2</v>
      </c>
      <c r="I47" s="4" t="s">
        <v>145</v>
      </c>
      <c r="J47" s="4">
        <v>4.5999999999999999E-2</v>
      </c>
      <c r="K47" s="4" t="s">
        <v>146</v>
      </c>
      <c r="L47" s="4">
        <v>3.7999999999999999E-2</v>
      </c>
      <c r="M47" s="7" t="s">
        <v>211</v>
      </c>
      <c r="N47">
        <v>0.05</v>
      </c>
      <c r="O47" s="4" t="s">
        <v>10</v>
      </c>
      <c r="P47">
        <v>4.15E-3</v>
      </c>
      <c r="Q47">
        <v>4.15E-3</v>
      </c>
    </row>
    <row r="48" spans="1:17">
      <c r="A48" s="4">
        <v>48</v>
      </c>
      <c r="B48" s="1" t="s">
        <v>147</v>
      </c>
      <c r="C48" s="1" t="s">
        <v>134</v>
      </c>
      <c r="D48" s="1"/>
      <c r="E48" s="4" t="s">
        <v>6</v>
      </c>
      <c r="F48" s="4">
        <v>4.4999999999999998E-2</v>
      </c>
      <c r="G48" s="4" t="s">
        <v>7</v>
      </c>
      <c r="H48" s="4">
        <v>4.4999999999999998E-2</v>
      </c>
      <c r="I48" s="4" t="s">
        <v>148</v>
      </c>
      <c r="J48" s="4">
        <v>6.0000000000000001E-3</v>
      </c>
      <c r="K48" s="4" t="s">
        <v>149</v>
      </c>
      <c r="L48" s="4">
        <v>6.0000000000000001E-3</v>
      </c>
      <c r="M48" s="7" t="s">
        <v>208</v>
      </c>
      <c r="N48">
        <v>0.05</v>
      </c>
      <c r="O48" s="4" t="s">
        <v>10</v>
      </c>
      <c r="P48">
        <v>4.15E-3</v>
      </c>
      <c r="Q48">
        <v>4.15E-3</v>
      </c>
    </row>
    <row r="49" spans="1:17">
      <c r="A49" s="4">
        <v>49</v>
      </c>
      <c r="B49" s="1" t="s">
        <v>26</v>
      </c>
      <c r="C49" s="1" t="s">
        <v>134</v>
      </c>
      <c r="D49" s="1"/>
      <c r="E49" s="4" t="s">
        <v>6</v>
      </c>
      <c r="F49" s="4">
        <v>4.4999999999999998E-2</v>
      </c>
      <c r="G49" s="4" t="s">
        <v>7</v>
      </c>
      <c r="H49" s="4">
        <v>4.4999999999999998E-2</v>
      </c>
      <c r="I49" s="4" t="s">
        <v>150</v>
      </c>
      <c r="J49" s="4">
        <v>5.0000000000000001E-3</v>
      </c>
      <c r="K49" s="4" t="s">
        <v>151</v>
      </c>
      <c r="L49" s="4">
        <v>4.0000000000000001E-3</v>
      </c>
      <c r="M49" s="7" t="s">
        <v>178</v>
      </c>
      <c r="N49">
        <v>0.05</v>
      </c>
      <c r="O49" s="4" t="s">
        <v>10</v>
      </c>
      <c r="P49">
        <v>4.15E-3</v>
      </c>
      <c r="Q49">
        <v>4.15E-3</v>
      </c>
    </row>
    <row r="50" spans="1:17">
      <c r="A50" s="4">
        <v>50</v>
      </c>
      <c r="B50" s="1" t="s">
        <v>35</v>
      </c>
      <c r="C50" s="1" t="s">
        <v>134</v>
      </c>
      <c r="D50" s="1"/>
      <c r="E50" s="4" t="s">
        <v>6</v>
      </c>
      <c r="F50" s="4">
        <v>4.4999999999999998E-2</v>
      </c>
      <c r="G50" s="4" t="s">
        <v>7</v>
      </c>
      <c r="H50" s="4">
        <v>4.4999999999999998E-2</v>
      </c>
      <c r="I50" s="4" t="s">
        <v>152</v>
      </c>
      <c r="J50" s="4">
        <v>4.0000000000000001E-3</v>
      </c>
      <c r="K50" s="4" t="s">
        <v>153</v>
      </c>
      <c r="L50" s="4">
        <v>3.0000000000000001E-3</v>
      </c>
      <c r="M50" s="7" t="s">
        <v>178</v>
      </c>
      <c r="N50">
        <v>0.05</v>
      </c>
      <c r="O50" s="4" t="s">
        <v>10</v>
      </c>
      <c r="P50">
        <v>4.15E-3</v>
      </c>
      <c r="Q50">
        <v>4.15E-3</v>
      </c>
    </row>
    <row r="51" spans="1:17">
      <c r="A51" s="4">
        <v>51</v>
      </c>
      <c r="B51" s="1" t="s">
        <v>131</v>
      </c>
      <c r="C51" s="1" t="s">
        <v>134</v>
      </c>
      <c r="D51" s="1"/>
      <c r="E51" s="4" t="s">
        <v>6</v>
      </c>
      <c r="F51" s="4">
        <v>4.4999999999999998E-2</v>
      </c>
      <c r="G51" s="4" t="s">
        <v>7</v>
      </c>
      <c r="H51" s="4">
        <v>4.4999999999999998E-2</v>
      </c>
      <c r="I51" s="4" t="s">
        <v>154</v>
      </c>
      <c r="J51" s="4">
        <v>4.0000000000000001E-3</v>
      </c>
      <c r="K51" s="4" t="s">
        <v>155</v>
      </c>
      <c r="L51" s="4">
        <v>2E-3</v>
      </c>
      <c r="M51" s="7" t="s">
        <v>178</v>
      </c>
      <c r="N51">
        <v>0.05</v>
      </c>
      <c r="O51" s="4" t="s">
        <v>10</v>
      </c>
      <c r="P51">
        <v>4.15E-3</v>
      </c>
      <c r="Q51">
        <v>4.15E-3</v>
      </c>
    </row>
    <row r="52" spans="1:17">
      <c r="A52" s="4">
        <v>52</v>
      </c>
      <c r="B52" s="1" t="s">
        <v>11</v>
      </c>
      <c r="C52" s="1" t="s">
        <v>134</v>
      </c>
      <c r="D52" s="1"/>
      <c r="E52" s="4" t="s">
        <v>6</v>
      </c>
      <c r="F52" s="4">
        <v>4.4999999999999998E-2</v>
      </c>
      <c r="G52" s="4" t="s">
        <v>7</v>
      </c>
      <c r="H52" s="4">
        <v>4.4999999999999998E-2</v>
      </c>
      <c r="I52" s="4" t="s">
        <v>156</v>
      </c>
      <c r="J52" s="4">
        <v>4.0000000000000001E-3</v>
      </c>
      <c r="K52" s="4" t="s">
        <v>157</v>
      </c>
      <c r="L52" s="4">
        <v>3.0000000000000001E-3</v>
      </c>
      <c r="M52" s="7" t="s">
        <v>178</v>
      </c>
      <c r="N52">
        <v>0.05</v>
      </c>
      <c r="O52" s="4" t="s">
        <v>10</v>
      </c>
      <c r="P52">
        <v>4.15E-3</v>
      </c>
      <c r="Q52">
        <v>4.15E-3</v>
      </c>
    </row>
    <row r="53" spans="1:17">
      <c r="A53" s="4">
        <v>53</v>
      </c>
      <c r="B53" s="1" t="s">
        <v>11</v>
      </c>
      <c r="C53" s="1" t="s">
        <v>134</v>
      </c>
      <c r="D53" s="1"/>
      <c r="E53" s="4" t="s">
        <v>6</v>
      </c>
      <c r="F53" s="4">
        <v>4.4999999999999998E-2</v>
      </c>
      <c r="G53" s="4" t="s">
        <v>7</v>
      </c>
      <c r="H53" s="4">
        <v>4.4999999999999998E-2</v>
      </c>
      <c r="I53" s="4" t="s">
        <v>158</v>
      </c>
      <c r="J53" s="4">
        <v>4.0000000000000001E-3</v>
      </c>
      <c r="K53" s="4" t="s">
        <v>159</v>
      </c>
      <c r="L53" s="4">
        <v>4.0000000000000001E-3</v>
      </c>
      <c r="M53" s="7" t="s">
        <v>178</v>
      </c>
      <c r="N53">
        <v>0.05</v>
      </c>
      <c r="O53" s="4" t="s">
        <v>10</v>
      </c>
      <c r="P53">
        <v>4.15E-3</v>
      </c>
      <c r="Q53">
        <v>4.15E-3</v>
      </c>
    </row>
    <row r="54" spans="1:17">
      <c r="A54" s="4">
        <v>54</v>
      </c>
      <c r="B54" s="1" t="s">
        <v>41</v>
      </c>
      <c r="C54" s="1" t="s">
        <v>134</v>
      </c>
      <c r="D54" s="1"/>
      <c r="E54" s="4" t="s">
        <v>6</v>
      </c>
      <c r="F54" s="4">
        <v>4.4999999999999998E-2</v>
      </c>
      <c r="G54" s="4" t="s">
        <v>7</v>
      </c>
      <c r="H54" s="4">
        <v>4.4999999999999998E-2</v>
      </c>
      <c r="I54" s="4" t="s">
        <v>160</v>
      </c>
      <c r="J54" s="4">
        <v>5.0000000000000001E-3</v>
      </c>
      <c r="K54" s="4" t="s">
        <v>161</v>
      </c>
      <c r="L54" s="4">
        <v>1.0999999999999999E-2</v>
      </c>
      <c r="M54" s="7" t="s">
        <v>178</v>
      </c>
      <c r="N54">
        <v>0.05</v>
      </c>
      <c r="O54" s="4" t="s">
        <v>10</v>
      </c>
      <c r="P54">
        <v>4.15E-3</v>
      </c>
      <c r="Q54">
        <v>4.15E-3</v>
      </c>
    </row>
    <row r="55" spans="1:17">
      <c r="A55" s="4">
        <v>55</v>
      </c>
      <c r="B55" s="1" t="s">
        <v>5</v>
      </c>
      <c r="C55" s="1" t="s">
        <v>134</v>
      </c>
      <c r="D55" s="1"/>
      <c r="E55" s="4" t="s">
        <v>6</v>
      </c>
      <c r="F55" s="4">
        <v>4.4999999999999998E-2</v>
      </c>
      <c r="G55" s="4" t="s">
        <v>7</v>
      </c>
      <c r="H55" s="4">
        <v>4.4999999999999998E-2</v>
      </c>
      <c r="I55" s="4" t="s">
        <v>162</v>
      </c>
      <c r="J55" s="4">
        <v>0.01</v>
      </c>
      <c r="K55" s="4" t="s">
        <v>163</v>
      </c>
      <c r="L55" s="4">
        <v>1.4999999999999999E-2</v>
      </c>
      <c r="M55" s="7" t="s">
        <v>178</v>
      </c>
      <c r="N55">
        <v>0.05</v>
      </c>
      <c r="O55" s="4" t="s">
        <v>10</v>
      </c>
      <c r="P55">
        <v>4.15E-3</v>
      </c>
      <c r="Q55">
        <v>4.15E-3</v>
      </c>
    </row>
    <row r="56" spans="1:17">
      <c r="A56" s="4">
        <v>56</v>
      </c>
      <c r="B56" s="1" t="s">
        <v>46</v>
      </c>
      <c r="C56" s="1" t="s">
        <v>134</v>
      </c>
      <c r="D56" s="1"/>
      <c r="E56" s="4" t="s">
        <v>6</v>
      </c>
      <c r="F56" s="4">
        <v>4.4999999999999998E-2</v>
      </c>
      <c r="G56" s="4" t="s">
        <v>7</v>
      </c>
      <c r="H56" s="4">
        <v>4.4999999999999998E-2</v>
      </c>
      <c r="I56" s="4" t="s">
        <v>164</v>
      </c>
      <c r="J56" s="4">
        <v>4.5999999999999999E-2</v>
      </c>
      <c r="K56" s="4" t="s">
        <v>165</v>
      </c>
      <c r="L56" s="4">
        <v>3.5999999999999997E-2</v>
      </c>
      <c r="M56" s="7" t="s">
        <v>212</v>
      </c>
      <c r="N56">
        <v>0.05</v>
      </c>
      <c r="O56" s="4" t="s">
        <v>10</v>
      </c>
      <c r="P56">
        <v>4.15E-3</v>
      </c>
      <c r="Q56">
        <v>4.15E-3</v>
      </c>
    </row>
    <row r="57" spans="1:17">
      <c r="A57" s="4">
        <v>57</v>
      </c>
      <c r="B57" s="1" t="s">
        <v>5</v>
      </c>
      <c r="C57" s="1" t="s">
        <v>134</v>
      </c>
      <c r="D57" s="1"/>
      <c r="E57" s="4" t="s">
        <v>6</v>
      </c>
      <c r="F57" s="4">
        <v>4.4999999999999998E-2</v>
      </c>
      <c r="G57" s="4" t="s">
        <v>7</v>
      </c>
      <c r="H57" s="4">
        <v>4.4999999999999998E-2</v>
      </c>
      <c r="I57" s="4" t="s">
        <v>166</v>
      </c>
      <c r="J57" s="4">
        <v>5.0000000000000001E-3</v>
      </c>
      <c r="K57" s="4" t="s">
        <v>167</v>
      </c>
      <c r="L57" s="4">
        <v>1.0999999999999999E-2</v>
      </c>
      <c r="M57" s="7" t="s">
        <v>178</v>
      </c>
      <c r="N57">
        <v>0.05</v>
      </c>
      <c r="O57" s="4" t="s">
        <v>10</v>
      </c>
      <c r="P57">
        <v>4.15E-3</v>
      </c>
      <c r="Q57">
        <v>4.15E-3</v>
      </c>
    </row>
    <row r="58" spans="1:17">
      <c r="A58" s="4">
        <v>58</v>
      </c>
      <c r="B58" s="1" t="s">
        <v>5</v>
      </c>
      <c r="C58" s="1" t="s">
        <v>134</v>
      </c>
      <c r="D58" s="1"/>
      <c r="E58" s="4" t="s">
        <v>6</v>
      </c>
      <c r="F58" s="4">
        <v>4.4999999999999998E-2</v>
      </c>
      <c r="G58" s="4" t="s">
        <v>7</v>
      </c>
      <c r="H58" s="4">
        <v>4.4999999999999998E-2</v>
      </c>
      <c r="I58" s="4" t="s">
        <v>168</v>
      </c>
      <c r="J58" s="4">
        <v>4.5999999999999999E-2</v>
      </c>
      <c r="K58" s="4" t="s">
        <v>169</v>
      </c>
      <c r="L58" s="4">
        <v>2.8000000000000001E-2</v>
      </c>
      <c r="M58" s="7" t="s">
        <v>180</v>
      </c>
      <c r="N58">
        <v>0.05</v>
      </c>
      <c r="O58" s="4" t="s">
        <v>10</v>
      </c>
      <c r="P58">
        <v>4.15E-3</v>
      </c>
      <c r="Q58">
        <v>4.15E-3</v>
      </c>
    </row>
    <row r="59" spans="1:17">
      <c r="A59" s="4">
        <v>59</v>
      </c>
      <c r="B59" s="1" t="s">
        <v>38</v>
      </c>
      <c r="C59" s="1"/>
      <c r="D59" s="1"/>
      <c r="E59" s="4" t="s">
        <v>6</v>
      </c>
      <c r="F59" s="4">
        <v>4.4999999999999998E-2</v>
      </c>
      <c r="G59" s="4" t="s">
        <v>7</v>
      </c>
      <c r="H59" s="4">
        <v>4.4999999999999998E-2</v>
      </c>
      <c r="I59" s="4" t="s">
        <v>170</v>
      </c>
      <c r="J59" s="4">
        <v>4.7E-2</v>
      </c>
      <c r="K59" s="4" t="s">
        <v>171</v>
      </c>
      <c r="L59" s="4">
        <v>5.2999999999999999E-2</v>
      </c>
      <c r="M59" s="7" t="s">
        <v>213</v>
      </c>
      <c r="N59">
        <v>0.05</v>
      </c>
      <c r="O59" s="4" t="s">
        <v>10</v>
      </c>
      <c r="P59">
        <v>4.15E-3</v>
      </c>
      <c r="Q59">
        <v>4.15E-3</v>
      </c>
    </row>
    <row r="60" spans="1:17" s="2" customFormat="1">
      <c r="A60" s="1">
        <v>60</v>
      </c>
      <c r="B60" s="1" t="s">
        <v>11</v>
      </c>
      <c r="C60" s="1"/>
      <c r="D60" s="1" t="s">
        <v>67</v>
      </c>
      <c r="E60" s="1" t="s">
        <v>172</v>
      </c>
      <c r="F60" s="1">
        <v>0.999</v>
      </c>
      <c r="G60" s="1" t="s">
        <v>173</v>
      </c>
      <c r="H60" s="1">
        <v>0.999</v>
      </c>
      <c r="I60" s="1" t="s">
        <v>174</v>
      </c>
      <c r="J60" s="1">
        <v>0.14899999999999999</v>
      </c>
      <c r="K60" s="1" t="s">
        <v>175</v>
      </c>
      <c r="L60" s="1">
        <v>0.188</v>
      </c>
      <c r="M60" s="6" t="s">
        <v>214</v>
      </c>
      <c r="N60" s="2">
        <v>0.21099999999999999</v>
      </c>
      <c r="O60" s="1" t="s">
        <v>176</v>
      </c>
      <c r="P60" s="2">
        <v>4.15E-3</v>
      </c>
      <c r="Q60" s="2">
        <v>1</v>
      </c>
    </row>
  </sheetData>
  <conditionalFormatting sqref="R19">
    <cfRule type="colorScale" priority="3">
      <colorScale>
        <cfvo type="min"/>
        <cfvo type="percentile" val="50"/>
        <cfvo type="max"/>
        <color theme="3" tint="0.79998168889431442"/>
        <color theme="0"/>
        <color rgb="FFFF0000"/>
      </colorScale>
    </cfRule>
  </conditionalFormatting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ian Marlétaz</dc:creator>
  <cp:lastModifiedBy>Ferdinand Marlétaz</cp:lastModifiedBy>
  <dcterms:created xsi:type="dcterms:W3CDTF">2014-09-07T11:07:37Z</dcterms:created>
  <dcterms:modified xsi:type="dcterms:W3CDTF">2014-09-10T10:40:37Z</dcterms:modified>
</cp:coreProperties>
</file>